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300" windowWidth="20730" windowHeight="10110"/>
  </bookViews>
  <sheets>
    <sheet name="List1" sheetId="1" r:id="rId1"/>
  </sheets>
  <calcPr calcId="145621"/>
</workbook>
</file>

<file path=xl/calcChain.xml><?xml version="1.0" encoding="utf-8"?>
<calcChain xmlns="http://schemas.openxmlformats.org/spreadsheetml/2006/main">
  <c r="G21" i="1" l="1"/>
  <c r="H21" i="1" s="1"/>
  <c r="G28" i="1"/>
  <c r="H28" i="1" s="1"/>
  <c r="G30" i="1"/>
  <c r="H30" i="1" s="1"/>
  <c r="G31" i="1"/>
  <c r="H31" i="1" s="1"/>
  <c r="G35" i="1"/>
  <c r="H35" i="1" s="1"/>
  <c r="G37" i="1"/>
  <c r="H37" i="1" s="1"/>
  <c r="G41" i="1"/>
  <c r="H41" i="1" s="1"/>
  <c r="G42" i="1"/>
  <c r="H42" i="1" s="1"/>
  <c r="G43" i="1"/>
  <c r="H43" i="1" s="1"/>
  <c r="G73" i="1"/>
  <c r="H73" i="1" s="1"/>
  <c r="G47" i="1"/>
  <c r="H47" i="1" s="1"/>
  <c r="G36" i="1"/>
  <c r="H36" i="1" s="1"/>
  <c r="G12" i="1"/>
  <c r="H12" i="1" s="1"/>
  <c r="G72" i="1"/>
  <c r="H72" i="1" s="1"/>
  <c r="G69" i="1"/>
  <c r="H69" i="1" s="1"/>
  <c r="G46" i="1"/>
  <c r="H46" i="1" s="1"/>
  <c r="G87" i="1"/>
  <c r="H87" i="1" s="1"/>
  <c r="G14" i="1"/>
  <c r="H14" i="1" s="1"/>
  <c r="G83" i="1"/>
  <c r="H83" i="1" s="1"/>
  <c r="L19" i="1"/>
  <c r="L21" i="1"/>
  <c r="L28" i="1"/>
  <c r="L30" i="1"/>
  <c r="L31" i="1"/>
  <c r="L35" i="1"/>
  <c r="L37" i="1"/>
  <c r="L41" i="1"/>
  <c r="L42" i="1"/>
  <c r="L43" i="1"/>
  <c r="L73" i="1"/>
  <c r="L47" i="1"/>
  <c r="L36" i="1"/>
  <c r="L12" i="1"/>
  <c r="L72" i="1"/>
  <c r="L69" i="1"/>
  <c r="L46" i="1"/>
  <c r="L87" i="1"/>
  <c r="L14" i="1"/>
  <c r="L83" i="1"/>
  <c r="L61" i="1"/>
  <c r="L54" i="1"/>
  <c r="L86" i="1"/>
  <c r="L85" i="1"/>
  <c r="L58" i="1"/>
  <c r="L50" i="1"/>
  <c r="L60" i="1"/>
  <c r="L52" i="1"/>
  <c r="L53" i="1"/>
  <c r="L68" i="1"/>
  <c r="L51" i="1"/>
  <c r="L59" i="1"/>
  <c r="G19" i="1"/>
  <c r="I19" i="1" s="1"/>
  <c r="G59" i="1"/>
  <c r="I59" i="1" s="1"/>
  <c r="G51" i="1"/>
  <c r="I51" i="1" s="1"/>
  <c r="G68" i="1"/>
  <c r="I68" i="1" s="1"/>
  <c r="G53" i="1"/>
  <c r="I53" i="1" s="1"/>
  <c r="G52" i="1"/>
  <c r="I52" i="1" s="1"/>
  <c r="G60" i="1"/>
  <c r="I60" i="1" s="1"/>
  <c r="G50" i="1"/>
  <c r="I50" i="1" s="1"/>
  <c r="G58" i="1"/>
  <c r="I58" i="1" s="1"/>
  <c r="G85" i="1"/>
  <c r="I85" i="1" s="1"/>
  <c r="G86" i="1"/>
  <c r="I86" i="1" s="1"/>
  <c r="G54" i="1"/>
  <c r="I54" i="1" s="1"/>
  <c r="G61" i="1"/>
  <c r="I61" i="1" s="1"/>
  <c r="I83" i="1" l="1"/>
  <c r="I69" i="1"/>
  <c r="I28" i="1"/>
  <c r="I14" i="1"/>
  <c r="I87" i="1"/>
  <c r="I72" i="1"/>
  <c r="I12" i="1"/>
  <c r="I36" i="1"/>
  <c r="I42" i="1"/>
  <c r="I47" i="1"/>
  <c r="I73" i="1"/>
  <c r="I41" i="1"/>
  <c r="I37" i="1"/>
  <c r="I35" i="1"/>
  <c r="I31" i="1"/>
  <c r="I21" i="1"/>
  <c r="H19" i="1"/>
  <c r="I46" i="1"/>
  <c r="I43" i="1"/>
  <c r="I30" i="1"/>
  <c r="H60" i="1"/>
  <c r="H61" i="1"/>
  <c r="H58" i="1"/>
  <c r="H51" i="1"/>
  <c r="H86" i="1"/>
  <c r="H53" i="1"/>
  <c r="H50" i="1"/>
  <c r="H52" i="1"/>
  <c r="H68" i="1"/>
  <c r="H59" i="1"/>
  <c r="H54" i="1"/>
  <c r="H85" i="1"/>
  <c r="L3" i="1"/>
  <c r="L4" i="1"/>
  <c r="L5" i="1"/>
  <c r="L6" i="1"/>
  <c r="L75" i="1"/>
  <c r="L76" i="1"/>
  <c r="L77" i="1"/>
  <c r="L7" i="1"/>
  <c r="L8" i="1"/>
  <c r="L9" i="1"/>
  <c r="L10" i="1"/>
  <c r="L11" i="1"/>
  <c r="L13" i="1"/>
  <c r="L15" i="1"/>
  <c r="L16" i="1"/>
  <c r="L17" i="1"/>
  <c r="L18" i="1"/>
  <c r="L20" i="1"/>
  <c r="L22" i="1"/>
  <c r="L25" i="1"/>
  <c r="L23" i="1"/>
  <c r="L24" i="1"/>
  <c r="L26" i="1"/>
  <c r="L84" i="1"/>
  <c r="L27" i="1"/>
  <c r="L29" i="1"/>
  <c r="L32" i="1"/>
  <c r="L33" i="1"/>
  <c r="L34" i="1"/>
  <c r="L38" i="1"/>
  <c r="L39" i="1"/>
  <c r="L40" i="1"/>
  <c r="L44" i="1"/>
  <c r="L45" i="1"/>
  <c r="L48" i="1"/>
  <c r="L49" i="1"/>
  <c r="L55" i="1"/>
  <c r="L56" i="1"/>
  <c r="L57" i="1"/>
  <c r="L62" i="1"/>
  <c r="L63" i="1"/>
  <c r="L64" i="1"/>
  <c r="L65" i="1"/>
  <c r="L66" i="1"/>
  <c r="L78" i="1"/>
  <c r="L71" i="1"/>
  <c r="L74" i="1"/>
  <c r="L67" i="1"/>
  <c r="L70" i="1"/>
  <c r="L79" i="1"/>
  <c r="L80" i="1"/>
  <c r="L81" i="1"/>
  <c r="L82" i="1"/>
  <c r="L2" i="1"/>
  <c r="G82" i="1"/>
  <c r="H82" i="1" s="1"/>
  <c r="G81" i="1"/>
  <c r="I81" i="1" s="1"/>
  <c r="G80" i="1"/>
  <c r="H80" i="1" s="1"/>
  <c r="G79" i="1"/>
  <c r="H79" i="1" s="1"/>
  <c r="G70" i="1"/>
  <c r="H70" i="1" s="1"/>
  <c r="G67" i="1"/>
  <c r="I67" i="1" s="1"/>
  <c r="G74" i="1"/>
  <c r="H74" i="1" s="1"/>
  <c r="G71" i="1"/>
  <c r="H71" i="1" s="1"/>
  <c r="G78" i="1"/>
  <c r="I78" i="1" s="1"/>
  <c r="G66" i="1"/>
  <c r="H66" i="1" s="1"/>
  <c r="G65" i="1"/>
  <c r="H65" i="1" s="1"/>
  <c r="G64" i="1"/>
  <c r="H64" i="1" s="1"/>
  <c r="G63" i="1"/>
  <c r="H63" i="1" s="1"/>
  <c r="G62" i="1"/>
  <c r="I62" i="1" s="1"/>
  <c r="G57" i="1"/>
  <c r="H57" i="1" s="1"/>
  <c r="G56" i="1"/>
  <c r="I56" i="1" s="1"/>
  <c r="G55" i="1"/>
  <c r="H55" i="1" s="1"/>
  <c r="G49" i="1"/>
  <c r="H49" i="1" s="1"/>
  <c r="G48" i="1"/>
  <c r="I48" i="1" s="1"/>
  <c r="G45" i="1"/>
  <c r="I45" i="1" s="1"/>
  <c r="G44" i="1"/>
  <c r="H44" i="1" s="1"/>
  <c r="G40" i="1"/>
  <c r="H40" i="1" s="1"/>
  <c r="G39" i="1"/>
  <c r="I39" i="1" s="1"/>
  <c r="G38" i="1"/>
  <c r="I38" i="1" s="1"/>
  <c r="G34" i="1"/>
  <c r="I34" i="1" s="1"/>
  <c r="G33" i="1"/>
  <c r="H33" i="1" s="1"/>
  <c r="G32" i="1"/>
  <c r="H32" i="1" s="1"/>
  <c r="G29" i="1"/>
  <c r="I29" i="1" s="1"/>
  <c r="G27" i="1"/>
  <c r="H27" i="1" s="1"/>
  <c r="G84" i="1"/>
  <c r="I84" i="1" s="1"/>
  <c r="G26" i="1"/>
  <c r="H26" i="1" s="1"/>
  <c r="G24" i="1"/>
  <c r="I24" i="1" s="1"/>
  <c r="G23" i="1"/>
  <c r="H23" i="1" s="1"/>
  <c r="G25" i="1"/>
  <c r="I25" i="1" s="1"/>
  <c r="G22" i="1"/>
  <c r="H22" i="1" s="1"/>
  <c r="G20" i="1"/>
  <c r="I20" i="1" s="1"/>
  <c r="G18" i="1"/>
  <c r="H18" i="1" s="1"/>
  <c r="G17" i="1"/>
  <c r="I17" i="1" s="1"/>
  <c r="G16" i="1"/>
  <c r="H16" i="1" s="1"/>
  <c r="G15" i="1"/>
  <c r="I15" i="1" s="1"/>
  <c r="G13" i="1"/>
  <c r="I13" i="1" s="1"/>
  <c r="G11" i="1"/>
  <c r="H11" i="1" s="1"/>
  <c r="G10" i="1"/>
  <c r="I10" i="1" s="1"/>
  <c r="G9" i="1"/>
  <c r="I9" i="1" s="1"/>
  <c r="G8" i="1"/>
  <c r="I8" i="1" s="1"/>
  <c r="G7" i="1"/>
  <c r="I7" i="1" s="1"/>
  <c r="G77" i="1"/>
  <c r="I77" i="1" s="1"/>
  <c r="G76" i="1"/>
  <c r="H76" i="1" s="1"/>
  <c r="G75" i="1"/>
  <c r="I75" i="1" s="1"/>
  <c r="G6" i="1"/>
  <c r="H6" i="1" s="1"/>
  <c r="G5" i="1"/>
  <c r="I5" i="1" s="1"/>
  <c r="G4" i="1"/>
  <c r="H4" i="1" s="1"/>
  <c r="G3" i="1"/>
  <c r="I3" i="1" s="1"/>
  <c r="G2" i="1"/>
  <c r="H2" i="1" s="1"/>
  <c r="H39" i="1" l="1"/>
  <c r="H56" i="1"/>
  <c r="H62" i="1"/>
  <c r="H5" i="1"/>
  <c r="H8" i="1"/>
  <c r="H15" i="1"/>
  <c r="H20" i="1"/>
  <c r="H24" i="1"/>
  <c r="H29" i="1"/>
  <c r="H34" i="1"/>
  <c r="H45" i="1"/>
  <c r="H78" i="1"/>
  <c r="H3" i="1"/>
  <c r="H75" i="1"/>
  <c r="H9" i="1"/>
  <c r="H17" i="1"/>
  <c r="H25" i="1"/>
  <c r="H84" i="1"/>
  <c r="H38" i="1"/>
  <c r="H48" i="1"/>
  <c r="H67" i="1"/>
  <c r="H81" i="1"/>
  <c r="I2" i="1"/>
  <c r="I4" i="1"/>
  <c r="I6" i="1"/>
  <c r="I76" i="1"/>
  <c r="H77" i="1"/>
  <c r="H7" i="1"/>
  <c r="H10" i="1"/>
  <c r="I11" i="1"/>
  <c r="H13" i="1"/>
  <c r="I16" i="1"/>
  <c r="I18" i="1"/>
  <c r="I22" i="1"/>
  <c r="I23" i="1"/>
  <c r="I26" i="1"/>
  <c r="I27" i="1"/>
  <c r="I32" i="1"/>
  <c r="I33" i="1"/>
  <c r="I40" i="1"/>
  <c r="I44" i="1"/>
  <c r="I49" i="1"/>
  <c r="I55" i="1"/>
  <c r="I57" i="1"/>
  <c r="I63" i="1"/>
  <c r="I64" i="1"/>
  <c r="I65" i="1"/>
  <c r="I66" i="1"/>
  <c r="I71" i="1"/>
  <c r="I74" i="1"/>
  <c r="I70" i="1"/>
  <c r="I79" i="1"/>
  <c r="I80" i="1"/>
  <c r="I82" i="1"/>
</calcChain>
</file>

<file path=xl/sharedStrings.xml><?xml version="1.0" encoding="utf-8"?>
<sst xmlns="http://schemas.openxmlformats.org/spreadsheetml/2006/main" count="352" uniqueCount="101">
  <si>
    <t>sPA/total</t>
  </si>
  <si>
    <t>D</t>
  </si>
  <si>
    <t>N</t>
  </si>
  <si>
    <t>IG108291</t>
  </si>
  <si>
    <t>IG112136</t>
  </si>
  <si>
    <t>IG140562</t>
  </si>
  <si>
    <t>IG140897</t>
  </si>
  <si>
    <t>IG140971</t>
  </si>
  <si>
    <t>IG52442</t>
  </si>
  <si>
    <t>IG52508</t>
  </si>
  <si>
    <t>IG52518</t>
  </si>
  <si>
    <t>IG52520</t>
  </si>
  <si>
    <t>IG52532</t>
  </si>
  <si>
    <t>IG52565</t>
  </si>
  <si>
    <t>IG64350</t>
  </si>
  <si>
    <t>IS18914</t>
  </si>
  <si>
    <t>IS18911</t>
  </si>
  <si>
    <t>IS18912</t>
  </si>
  <si>
    <t>IS18915</t>
  </si>
  <si>
    <t>IS19864</t>
  </si>
  <si>
    <t>IS24324</t>
  </si>
  <si>
    <t>JI1092</t>
  </si>
  <si>
    <t>JI1794</t>
  </si>
  <si>
    <t>JI2055</t>
  </si>
  <si>
    <t>JI2546</t>
  </si>
  <si>
    <t>JI262</t>
  </si>
  <si>
    <t>JI2630</t>
  </si>
  <si>
    <t>JI2724</t>
  </si>
  <si>
    <t>JI3557</t>
  </si>
  <si>
    <t>JI3558</t>
  </si>
  <si>
    <t>JI64</t>
  </si>
  <si>
    <t>P016</t>
  </si>
  <si>
    <t>P017</t>
  </si>
  <si>
    <t>PI343977</t>
  </si>
  <si>
    <t>PI343992</t>
  </si>
  <si>
    <t>PI344007</t>
  </si>
  <si>
    <t>PI344011</t>
  </si>
  <si>
    <t>PI344537</t>
  </si>
  <si>
    <t>PI344538</t>
  </si>
  <si>
    <t>PI344539</t>
  </si>
  <si>
    <t>PI639955</t>
  </si>
  <si>
    <t>PIS2845</t>
  </si>
  <si>
    <t>PIS2850</t>
  </si>
  <si>
    <t>PIS2853</t>
  </si>
  <si>
    <t>PIS7388</t>
  </si>
  <si>
    <t>PIS7475</t>
  </si>
  <si>
    <t>T14/3</t>
  </si>
  <si>
    <t>T14/5</t>
  </si>
  <si>
    <t>T15/3</t>
  </si>
  <si>
    <t>Tur-15-18-5</t>
  </si>
  <si>
    <t>PI343973</t>
  </si>
  <si>
    <t>PI343974</t>
  </si>
  <si>
    <t>W6-2044</t>
  </si>
  <si>
    <t>W6-26109</t>
  </si>
  <si>
    <t>W6-26112</t>
  </si>
  <si>
    <t>W6-26127</t>
  </si>
  <si>
    <t>IG52560</t>
  </si>
  <si>
    <t>IG52596</t>
  </si>
  <si>
    <t>IS22287</t>
  </si>
  <si>
    <t>JI1075</t>
  </si>
  <si>
    <t>JI1089</t>
  </si>
  <si>
    <t>JI2105</t>
  </si>
  <si>
    <t>JI3271</t>
  </si>
  <si>
    <t>JI3276</t>
  </si>
  <si>
    <t>JI3511</t>
  </si>
  <si>
    <t>P013</t>
  </si>
  <si>
    <t>JI2201</t>
  </si>
  <si>
    <t>IG52414</t>
  </si>
  <si>
    <t>soluble PA</t>
  </si>
  <si>
    <t>categories at 25C</t>
  </si>
  <si>
    <t>Micrometric measurement of seed coat 2017 (µm)</t>
  </si>
  <si>
    <t>Micrometric measurement of seed coat 2018 (µm)</t>
  </si>
  <si>
    <t>Average seed coat thickness  (µm)</t>
  </si>
  <si>
    <t>Seed section measurement   (µm)</t>
  </si>
  <si>
    <t>total PA</t>
  </si>
  <si>
    <t>HSW (g)</t>
  </si>
  <si>
    <t>UPOL-Srb</t>
  </si>
  <si>
    <t>T15/2</t>
  </si>
  <si>
    <t>T-1</t>
  </si>
  <si>
    <t>T14/8</t>
  </si>
  <si>
    <t>T15/5</t>
  </si>
  <si>
    <t>insoluble PA</t>
  </si>
  <si>
    <t>inPA/total</t>
  </si>
  <si>
    <t>UPOL_ARM1</t>
  </si>
  <si>
    <t>UPOL_ARM2</t>
  </si>
  <si>
    <t>UPOL_ARM3</t>
  </si>
  <si>
    <t>PI639961</t>
  </si>
  <si>
    <t>IG52443</t>
  </si>
  <si>
    <t>JI3553</t>
  </si>
  <si>
    <t>PI343975</t>
  </si>
  <si>
    <t>PI343979</t>
  </si>
  <si>
    <t>PI343994</t>
  </si>
  <si>
    <t>PI560058</t>
  </si>
  <si>
    <t>PI560072</t>
  </si>
  <si>
    <t>D2</t>
  </si>
  <si>
    <t>D1</t>
  </si>
  <si>
    <t>R2</t>
  </si>
  <si>
    <t>D3</t>
  </si>
  <si>
    <t>R1</t>
  </si>
  <si>
    <t>categories at (35C)</t>
  </si>
  <si>
    <t>Combined 25 + 35C responsivenes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000"/>
  </numFmts>
  <fonts count="8" x14ac:knownFonts="1">
    <font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sz val="10"/>
      <name val="Arial"/>
      <family val="2"/>
      <charset val="238"/>
    </font>
    <font>
      <sz val="11"/>
      <color theme="1"/>
      <name val="Calibri"/>
      <family val="2"/>
      <scheme val="minor"/>
    </font>
    <font>
      <b/>
      <sz val="10"/>
      <name val="Arial"/>
      <family val="2"/>
      <charset val="238"/>
    </font>
    <font>
      <b/>
      <sz val="10"/>
      <color theme="1"/>
      <name val="Calibri"/>
      <family val="2"/>
      <charset val="238"/>
      <scheme val="minor"/>
    </font>
    <font>
      <b/>
      <sz val="11"/>
      <color rgb="FF000000"/>
      <name val="Calibri"/>
      <family val="2"/>
      <charset val="238"/>
    </font>
    <font>
      <sz val="11"/>
      <color theme="1"/>
      <name val="Calibri"/>
      <family val="2"/>
      <charset val="238"/>
      <scheme val="minor"/>
    </font>
  </fonts>
  <fills count="5">
    <fill>
      <patternFill patternType="none"/>
    </fill>
    <fill>
      <patternFill patternType="gray125"/>
    </fill>
    <fill>
      <patternFill patternType="solid">
        <fgColor theme="3" tint="0.79998168889431442"/>
        <bgColor indexed="64"/>
      </patternFill>
    </fill>
    <fill>
      <patternFill patternType="solid">
        <fgColor rgb="FFD9D9D9"/>
        <bgColor rgb="FFC6EFCE"/>
      </patternFill>
    </fill>
    <fill>
      <patternFill patternType="solid">
        <fgColor theme="0" tint="-0.14999847407452621"/>
        <bgColor indexed="64"/>
      </patternFill>
    </fill>
  </fills>
  <borders count="4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3">
    <xf numFmtId="0" fontId="0" fillId="0" borderId="0"/>
    <xf numFmtId="0" fontId="3" fillId="0" borderId="0"/>
    <xf numFmtId="0" fontId="2" fillId="0" borderId="0" applyNumberFormat="0" applyFill="0" applyBorder="0" applyAlignment="0" applyProtection="0"/>
  </cellStyleXfs>
  <cellXfs count="27">
    <xf numFmtId="0" fontId="0" fillId="0" borderId="0" xfId="0"/>
    <xf numFmtId="0" fontId="0" fillId="0" borderId="1" xfId="0" applyBorder="1"/>
    <xf numFmtId="2" fontId="0" fillId="0" borderId="0" xfId="0" applyNumberFormat="1" applyBorder="1"/>
    <xf numFmtId="0" fontId="0" fillId="0" borderId="0" xfId="0" applyBorder="1"/>
    <xf numFmtId="2" fontId="0" fillId="0" borderId="0" xfId="0" applyNumberFormat="1" applyFont="1" applyBorder="1"/>
    <xf numFmtId="2" fontId="0" fillId="0" borderId="0" xfId="0" applyNumberFormat="1" applyFill="1" applyBorder="1"/>
    <xf numFmtId="0" fontId="5" fillId="0" borderId="2" xfId="0" applyFont="1" applyBorder="1"/>
    <xf numFmtId="0" fontId="0" fillId="0" borderId="1" xfId="0" applyFont="1" applyBorder="1"/>
    <xf numFmtId="2" fontId="0" fillId="0" borderId="1" xfId="0" applyNumberFormat="1" applyBorder="1" applyAlignment="1">
      <alignment horizontal="center"/>
    </xf>
    <xf numFmtId="0" fontId="5" fillId="2" borderId="2" xfId="0" applyFont="1" applyFill="1" applyBorder="1" applyAlignment="1">
      <alignment vertical="center"/>
    </xf>
    <xf numFmtId="0" fontId="1" fillId="2" borderId="0" xfId="0" applyFont="1" applyFill="1" applyBorder="1" applyAlignment="1">
      <alignment horizontal="left"/>
    </xf>
    <xf numFmtId="0" fontId="1" fillId="2" borderId="0" xfId="0" applyFont="1" applyFill="1" applyBorder="1" applyAlignment="1">
      <alignment horizontal="left" vertical="center"/>
    </xf>
    <xf numFmtId="0" fontId="4" fillId="2" borderId="0" xfId="2" applyFont="1" applyFill="1" applyBorder="1" applyAlignment="1" applyProtection="1">
      <alignment horizontal="left"/>
    </xf>
    <xf numFmtId="0" fontId="5" fillId="2" borderId="2" xfId="0" applyFont="1" applyFill="1" applyBorder="1" applyAlignment="1">
      <alignment horizontal="center" vertical="center" wrapText="1"/>
    </xf>
    <xf numFmtId="164" fontId="5" fillId="2" borderId="2" xfId="0" applyNumberFormat="1" applyFont="1" applyFill="1" applyBorder="1" applyAlignment="1">
      <alignment horizontal="left" vertical="center" wrapText="1"/>
    </xf>
    <xf numFmtId="2" fontId="5" fillId="2" borderId="2" xfId="0" applyNumberFormat="1" applyFont="1" applyFill="1" applyBorder="1" applyAlignment="1">
      <alignment horizontal="center" vertical="center" wrapText="1"/>
    </xf>
    <xf numFmtId="0" fontId="0" fillId="0" borderId="0" xfId="0" applyFont="1" applyBorder="1"/>
    <xf numFmtId="0" fontId="6" fillId="3" borderId="0" xfId="0" applyFont="1" applyFill="1" applyBorder="1" applyAlignment="1">
      <alignment horizontal="left"/>
    </xf>
    <xf numFmtId="2" fontId="0" fillId="0" borderId="0" xfId="0" applyNumberFormat="1" applyBorder="1" applyAlignment="1">
      <alignment horizontal="center"/>
    </xf>
    <xf numFmtId="2" fontId="0" fillId="0" borderId="0" xfId="0" applyNumberFormat="1" applyFont="1" applyBorder="1" applyAlignment="1">
      <alignment horizontal="center"/>
    </xf>
    <xf numFmtId="2" fontId="1" fillId="2" borderId="2" xfId="0" applyNumberFormat="1" applyFont="1" applyFill="1" applyBorder="1" applyAlignment="1">
      <alignment horizontal="center" vertical="center" wrapText="1"/>
    </xf>
    <xf numFmtId="164" fontId="5" fillId="2" borderId="3" xfId="0" applyNumberFormat="1" applyFont="1" applyFill="1" applyBorder="1" applyAlignment="1">
      <alignment horizontal="left" vertical="center" wrapText="1"/>
    </xf>
    <xf numFmtId="0" fontId="7" fillId="4" borderId="0" xfId="0" applyFont="1" applyFill="1" applyBorder="1" applyAlignment="1">
      <alignment horizontal="center"/>
    </xf>
    <xf numFmtId="0" fontId="0" fillId="0" borderId="0" xfId="0" applyBorder="1" applyAlignment="1">
      <alignment horizontal="center"/>
    </xf>
    <xf numFmtId="0" fontId="7" fillId="4" borderId="0" xfId="0" applyNumberFormat="1" applyFont="1" applyFill="1" applyBorder="1" applyAlignment="1">
      <alignment horizontal="center"/>
    </xf>
    <xf numFmtId="0" fontId="7" fillId="4" borderId="0" xfId="2" applyFont="1" applyFill="1" applyBorder="1" applyAlignment="1" applyProtection="1">
      <alignment horizontal="center"/>
    </xf>
    <xf numFmtId="0" fontId="1" fillId="2" borderId="2" xfId="0" applyFont="1" applyFill="1" applyBorder="1" applyAlignment="1">
      <alignment horizontal="center" vertical="center" wrapText="1"/>
    </xf>
  </cellXfs>
  <cellStyles count="3">
    <cellStyle name="Normální" xfId="0" builtinId="0"/>
    <cellStyle name="Normální 2" xfId="2"/>
    <cellStyle name="Normální 3" xfId="1"/>
  </cellStyles>
  <dxfs count="813"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Motiv systému Office">
  <a:themeElements>
    <a:clrScheme name="Kancelář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Kancelář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ancelář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104"/>
  <sheetViews>
    <sheetView tabSelected="1" workbookViewId="0">
      <pane xSplit="1" topLeftCell="B1" activePane="topRight" state="frozen"/>
      <selection activeCell="A49" sqref="A49"/>
      <selection pane="topRight" activeCell="B1" sqref="B1:D1"/>
    </sheetView>
  </sheetViews>
  <sheetFormatPr defaultRowHeight="15" x14ac:dyDescent="0.25"/>
  <cols>
    <col min="1" max="1" width="15.42578125" style="16" customWidth="1"/>
    <col min="2" max="2" width="11.85546875" style="3" customWidth="1"/>
    <col min="3" max="3" width="14.7109375" style="3" customWidth="1"/>
    <col min="4" max="4" width="19.140625" style="3" customWidth="1"/>
    <col min="5" max="5" width="10.7109375" style="3" customWidth="1"/>
    <col min="6" max="6" width="13.28515625" style="3" customWidth="1"/>
    <col min="7" max="8" width="9.140625" style="3"/>
    <col min="9" max="9" width="10.85546875" style="1" customWidth="1"/>
    <col min="10" max="10" width="14.5703125" style="3" customWidth="1"/>
    <col min="11" max="11" width="16" style="3" customWidth="1"/>
    <col min="12" max="12" width="14" style="3" customWidth="1"/>
    <col min="13" max="13" width="12.5703125" style="3" customWidth="1"/>
    <col min="14" max="14" width="11.85546875" style="18" customWidth="1"/>
    <col min="15" max="31" width="9.140625" style="3"/>
  </cols>
  <sheetData>
    <row r="1" spans="1:14" s="6" customFormat="1" ht="63.75" customHeight="1" x14ac:dyDescent="0.2">
      <c r="A1" s="9"/>
      <c r="B1" s="26" t="s">
        <v>69</v>
      </c>
      <c r="C1" s="26" t="s">
        <v>99</v>
      </c>
      <c r="D1" s="26" t="s">
        <v>100</v>
      </c>
      <c r="E1" s="13" t="s">
        <v>68</v>
      </c>
      <c r="F1" s="13" t="s">
        <v>81</v>
      </c>
      <c r="G1" s="14" t="s">
        <v>74</v>
      </c>
      <c r="H1" s="14" t="s">
        <v>0</v>
      </c>
      <c r="I1" s="21" t="s">
        <v>82</v>
      </c>
      <c r="J1" s="15" t="s">
        <v>70</v>
      </c>
      <c r="K1" s="15" t="s">
        <v>71</v>
      </c>
      <c r="L1" s="15" t="s">
        <v>72</v>
      </c>
      <c r="M1" s="15" t="s">
        <v>73</v>
      </c>
      <c r="N1" s="20" t="s">
        <v>75</v>
      </c>
    </row>
    <row r="2" spans="1:14" x14ac:dyDescent="0.25">
      <c r="A2" s="10">
        <v>711</v>
      </c>
      <c r="B2" s="22" t="s">
        <v>94</v>
      </c>
      <c r="C2" s="22" t="s">
        <v>95</v>
      </c>
      <c r="D2" s="23" t="s">
        <v>96</v>
      </c>
      <c r="E2" s="3">
        <v>1.3843508674578253</v>
      </c>
      <c r="F2" s="3">
        <v>4.6663358884264747E-2</v>
      </c>
      <c r="G2" s="3">
        <f t="shared" ref="G2:G33" si="0">SUM(E2:F2)</f>
        <v>1.43101422634209</v>
      </c>
      <c r="H2" s="3">
        <f t="shared" ref="H2:H33" si="1">E2/G2</f>
        <v>0.96739140811790258</v>
      </c>
      <c r="I2" s="1">
        <f t="shared" ref="I2:I33" si="2">F2/G2</f>
        <v>3.2608591882097526E-2</v>
      </c>
      <c r="J2" s="2">
        <v>160</v>
      </c>
      <c r="K2" s="2">
        <v>156.66666666666666</v>
      </c>
      <c r="L2" s="2">
        <f t="shared" ref="L2:L33" si="3">AVERAGE(J2:K2)</f>
        <v>158.33333333333331</v>
      </c>
      <c r="M2" s="2">
        <v>155</v>
      </c>
      <c r="N2" s="18">
        <v>10.39</v>
      </c>
    </row>
    <row r="3" spans="1:14" x14ac:dyDescent="0.25">
      <c r="A3" s="10">
        <v>713</v>
      </c>
      <c r="B3" s="22" t="s">
        <v>94</v>
      </c>
      <c r="C3" s="22" t="s">
        <v>94</v>
      </c>
      <c r="D3" s="23" t="s">
        <v>1</v>
      </c>
      <c r="E3" s="3">
        <v>1.6610618373776553</v>
      </c>
      <c r="F3" s="3">
        <v>8.4413668681370457E-2</v>
      </c>
      <c r="G3" s="3">
        <f t="shared" si="0"/>
        <v>1.7454755060590257</v>
      </c>
      <c r="H3" s="3">
        <f t="shared" si="1"/>
        <v>0.95163858307472815</v>
      </c>
      <c r="I3" s="1">
        <f t="shared" si="2"/>
        <v>4.8361416925271877E-2</v>
      </c>
      <c r="J3" s="2">
        <v>130</v>
      </c>
      <c r="K3" s="2">
        <v>152.5</v>
      </c>
      <c r="L3" s="2">
        <f t="shared" si="3"/>
        <v>141.25</v>
      </c>
      <c r="M3" s="2">
        <v>132</v>
      </c>
      <c r="N3" s="18">
        <v>5.1449999999999996</v>
      </c>
    </row>
    <row r="4" spans="1:14" x14ac:dyDescent="0.25">
      <c r="A4" s="10">
        <v>714</v>
      </c>
      <c r="B4" s="22" t="s">
        <v>94</v>
      </c>
      <c r="C4" s="22" t="s">
        <v>95</v>
      </c>
      <c r="D4" s="23" t="s">
        <v>96</v>
      </c>
      <c r="E4" s="3">
        <v>1.960311755136015</v>
      </c>
      <c r="F4" s="3">
        <v>0.12148325109684814</v>
      </c>
      <c r="G4" s="3">
        <f t="shared" si="0"/>
        <v>2.0817950062328632</v>
      </c>
      <c r="H4" s="3">
        <f t="shared" si="1"/>
        <v>0.94164495027938433</v>
      </c>
      <c r="I4" s="1">
        <f t="shared" si="2"/>
        <v>5.835504972061567E-2</v>
      </c>
      <c r="J4" s="2">
        <v>120</v>
      </c>
      <c r="K4" s="2">
        <v>130</v>
      </c>
      <c r="L4" s="2">
        <f t="shared" si="3"/>
        <v>125</v>
      </c>
      <c r="M4" s="2">
        <v>117</v>
      </c>
      <c r="N4" s="18">
        <v>9.5449999999999982</v>
      </c>
    </row>
    <row r="5" spans="1:14" x14ac:dyDescent="0.25">
      <c r="A5" s="11">
        <v>721</v>
      </c>
      <c r="B5" s="22" t="s">
        <v>95</v>
      </c>
      <c r="C5" s="22" t="s">
        <v>94</v>
      </c>
      <c r="D5" s="23" t="s">
        <v>1</v>
      </c>
      <c r="E5" s="3">
        <v>2.6105600129016651</v>
      </c>
      <c r="F5" s="3">
        <v>5.2219083204228557E-2</v>
      </c>
      <c r="G5" s="3">
        <f t="shared" si="0"/>
        <v>2.6627790961058935</v>
      </c>
      <c r="H5" s="3">
        <f t="shared" si="1"/>
        <v>0.98038925448956893</v>
      </c>
      <c r="I5" s="1">
        <f t="shared" si="2"/>
        <v>1.9610745510431148E-2</v>
      </c>
      <c r="J5" s="2">
        <v>133.33333333333334</v>
      </c>
      <c r="K5" s="2">
        <v>130</v>
      </c>
      <c r="L5" s="2">
        <f t="shared" si="3"/>
        <v>131.66666666666669</v>
      </c>
      <c r="M5" s="2">
        <v>130</v>
      </c>
      <c r="N5" s="18">
        <v>7.4119999999999999</v>
      </c>
    </row>
    <row r="6" spans="1:14" x14ac:dyDescent="0.25">
      <c r="A6" s="10">
        <v>722</v>
      </c>
      <c r="B6" s="22" t="s">
        <v>94</v>
      </c>
      <c r="C6" s="22" t="s">
        <v>95</v>
      </c>
      <c r="D6" s="23" t="s">
        <v>96</v>
      </c>
      <c r="E6" s="3">
        <v>2.8337839676652017</v>
      </c>
      <c r="F6" s="3">
        <v>0.1248091907409095</v>
      </c>
      <c r="G6" s="3">
        <f t="shared" si="0"/>
        <v>2.9585931584061114</v>
      </c>
      <c r="H6" s="3">
        <f t="shared" si="1"/>
        <v>0.95781468283792415</v>
      </c>
      <c r="I6" s="1">
        <f t="shared" si="2"/>
        <v>4.2185317162075839E-2</v>
      </c>
      <c r="J6" s="2">
        <v>153.33333333333334</v>
      </c>
      <c r="K6" s="2">
        <v>150</v>
      </c>
      <c r="L6" s="2">
        <f t="shared" si="3"/>
        <v>151.66666666666669</v>
      </c>
      <c r="M6" s="2">
        <v>131</v>
      </c>
      <c r="N6" s="18">
        <v>4.1499999999999995</v>
      </c>
    </row>
    <row r="7" spans="1:14" x14ac:dyDescent="0.25">
      <c r="A7" s="10" t="s">
        <v>3</v>
      </c>
      <c r="B7" s="22" t="s">
        <v>94</v>
      </c>
      <c r="C7" s="22" t="s">
        <v>95</v>
      </c>
      <c r="D7" s="23" t="s">
        <v>96</v>
      </c>
      <c r="E7" s="3">
        <v>1.1298708102082931</v>
      </c>
      <c r="F7" s="3">
        <v>4.0571612839907761E-2</v>
      </c>
      <c r="G7" s="3">
        <f t="shared" si="0"/>
        <v>1.1704424230482009</v>
      </c>
      <c r="H7" s="3">
        <f t="shared" si="1"/>
        <v>0.96533651545691024</v>
      </c>
      <c r="I7" s="1">
        <f t="shared" si="2"/>
        <v>3.4663484543089693E-2</v>
      </c>
      <c r="J7" s="2">
        <v>130</v>
      </c>
      <c r="K7" s="2">
        <v>120</v>
      </c>
      <c r="L7" s="2">
        <f t="shared" si="3"/>
        <v>125</v>
      </c>
      <c r="M7" s="2">
        <v>138</v>
      </c>
      <c r="N7" s="18">
        <v>8.3185000000000002</v>
      </c>
    </row>
    <row r="8" spans="1:14" x14ac:dyDescent="0.25">
      <c r="A8" s="10" t="s">
        <v>4</v>
      </c>
      <c r="B8" s="22" t="s">
        <v>94</v>
      </c>
      <c r="C8" s="22" t="s">
        <v>94</v>
      </c>
      <c r="D8" s="23" t="s">
        <v>1</v>
      </c>
      <c r="E8" s="3">
        <v>0.51060579589386579</v>
      </c>
      <c r="F8" s="3">
        <v>0.10151179156920521</v>
      </c>
      <c r="G8" s="3">
        <f t="shared" si="0"/>
        <v>0.61211758746307099</v>
      </c>
      <c r="H8" s="3">
        <f t="shared" si="1"/>
        <v>0.83416292286270999</v>
      </c>
      <c r="I8" s="1">
        <f t="shared" si="2"/>
        <v>0.1658370771372901</v>
      </c>
      <c r="J8" s="2">
        <v>176.66666666666669</v>
      </c>
      <c r="K8" s="2">
        <v>126.66666666666666</v>
      </c>
      <c r="L8" s="2">
        <f t="shared" si="3"/>
        <v>151.66666666666669</v>
      </c>
      <c r="M8" s="2">
        <v>142</v>
      </c>
      <c r="N8" s="18">
        <v>3.1659999999999999</v>
      </c>
    </row>
    <row r="9" spans="1:14" x14ac:dyDescent="0.25">
      <c r="A9" s="10" t="s">
        <v>5</v>
      </c>
      <c r="B9" s="22" t="s">
        <v>97</v>
      </c>
      <c r="C9" s="22" t="s">
        <v>2</v>
      </c>
      <c r="D9" s="23" t="s">
        <v>98</v>
      </c>
      <c r="E9" s="3">
        <v>1.0922912550901098</v>
      </c>
      <c r="F9" s="3">
        <v>8.2247334366171529E-2</v>
      </c>
      <c r="G9" s="3">
        <f t="shared" si="0"/>
        <v>1.1745385894562814</v>
      </c>
      <c r="H9" s="3">
        <f t="shared" si="1"/>
        <v>0.92997477042942833</v>
      </c>
      <c r="I9" s="1">
        <f t="shared" si="2"/>
        <v>7.0025229570571668E-2</v>
      </c>
      <c r="J9" s="2">
        <v>190</v>
      </c>
      <c r="K9" s="2">
        <v>150</v>
      </c>
      <c r="L9" s="2">
        <f t="shared" si="3"/>
        <v>170</v>
      </c>
      <c r="M9" s="2">
        <v>163</v>
      </c>
      <c r="N9" s="18">
        <v>4.82</v>
      </c>
    </row>
    <row r="10" spans="1:14" x14ac:dyDescent="0.25">
      <c r="A10" s="10" t="s">
        <v>6</v>
      </c>
      <c r="B10" s="22" t="s">
        <v>94</v>
      </c>
      <c r="C10" s="22" t="s">
        <v>95</v>
      </c>
      <c r="D10" s="23" t="s">
        <v>96</v>
      </c>
      <c r="E10" s="3">
        <v>1.3803488328099582</v>
      </c>
      <c r="F10" s="3">
        <v>6.4192651500253411E-2</v>
      </c>
      <c r="G10" s="3">
        <f t="shared" si="0"/>
        <v>1.4445414843102116</v>
      </c>
      <c r="H10" s="3">
        <f t="shared" si="1"/>
        <v>0.95556191899126652</v>
      </c>
      <c r="I10" s="1">
        <f t="shared" si="2"/>
        <v>4.4438081008733567E-2</v>
      </c>
      <c r="J10" s="2">
        <v>140</v>
      </c>
      <c r="K10" s="2">
        <v>130</v>
      </c>
      <c r="L10" s="2">
        <f t="shared" si="3"/>
        <v>135</v>
      </c>
      <c r="M10" s="2">
        <v>132</v>
      </c>
      <c r="N10" s="18">
        <v>7.6555</v>
      </c>
    </row>
    <row r="11" spans="1:14" x14ac:dyDescent="0.25">
      <c r="A11" s="11" t="s">
        <v>7</v>
      </c>
      <c r="B11" s="22" t="s">
        <v>2</v>
      </c>
      <c r="C11" s="22" t="s">
        <v>2</v>
      </c>
      <c r="D11" s="22" t="s">
        <v>2</v>
      </c>
      <c r="E11" s="3">
        <v>1.2700882957706727</v>
      </c>
      <c r="F11" s="3">
        <v>8.1947174811478105E-2</v>
      </c>
      <c r="G11" s="3">
        <f t="shared" si="0"/>
        <v>1.3520354705821509</v>
      </c>
      <c r="H11" s="3">
        <f t="shared" si="1"/>
        <v>0.93938977445895422</v>
      </c>
      <c r="I11" s="1">
        <f t="shared" si="2"/>
        <v>6.061022554104576E-2</v>
      </c>
      <c r="J11" s="2">
        <v>120</v>
      </c>
      <c r="K11" s="2">
        <v>110</v>
      </c>
      <c r="L11" s="2">
        <f t="shared" si="3"/>
        <v>115</v>
      </c>
      <c r="M11" s="2">
        <v>100</v>
      </c>
      <c r="N11" s="18">
        <v>7.3</v>
      </c>
    </row>
    <row r="12" spans="1:14" x14ac:dyDescent="0.25">
      <c r="A12" s="10" t="s">
        <v>67</v>
      </c>
      <c r="B12" s="22" t="s">
        <v>2</v>
      </c>
      <c r="C12" s="22" t="s">
        <v>2</v>
      </c>
      <c r="D12" s="23" t="s">
        <v>2</v>
      </c>
      <c r="E12" s="3">
        <v>1.9427275081998701</v>
      </c>
      <c r="F12" s="3">
        <v>0.10804492145055349</v>
      </c>
      <c r="G12" s="3">
        <f t="shared" si="0"/>
        <v>2.0507724296504235</v>
      </c>
      <c r="H12" s="3">
        <f t="shared" si="1"/>
        <v>0.94731501170562793</v>
      </c>
      <c r="I12" s="1">
        <f t="shared" si="2"/>
        <v>5.268498829437205E-2</v>
      </c>
      <c r="J12" s="5">
        <v>112</v>
      </c>
      <c r="K12" s="5">
        <v>108</v>
      </c>
      <c r="L12" s="2">
        <f t="shared" si="3"/>
        <v>110</v>
      </c>
      <c r="M12" s="5">
        <v>105</v>
      </c>
      <c r="N12" s="18">
        <v>8.25</v>
      </c>
    </row>
    <row r="13" spans="1:14" x14ac:dyDescent="0.25">
      <c r="A13" s="10" t="s">
        <v>8</v>
      </c>
      <c r="B13" s="22" t="s">
        <v>2</v>
      </c>
      <c r="C13" s="22" t="s">
        <v>2</v>
      </c>
      <c r="D13" s="23" t="s">
        <v>2</v>
      </c>
      <c r="E13" s="3">
        <v>1.7735656976978593</v>
      </c>
      <c r="F13" s="3">
        <v>9.2190571662912876E-2</v>
      </c>
      <c r="G13" s="3">
        <f t="shared" si="0"/>
        <v>1.8657562693607721</v>
      </c>
      <c r="H13" s="3">
        <f t="shared" si="1"/>
        <v>0.95058809493133944</v>
      </c>
      <c r="I13" s="1">
        <f t="shared" si="2"/>
        <v>4.9411905068660625E-2</v>
      </c>
      <c r="J13" s="4">
        <v>67.5</v>
      </c>
      <c r="K13" s="4">
        <v>62.5</v>
      </c>
      <c r="L13" s="2">
        <f t="shared" si="3"/>
        <v>65</v>
      </c>
      <c r="M13" s="2">
        <v>80</v>
      </c>
      <c r="N13" s="18">
        <v>6.1015000000000006</v>
      </c>
    </row>
    <row r="14" spans="1:14" x14ac:dyDescent="0.25">
      <c r="A14" s="10" t="s">
        <v>87</v>
      </c>
      <c r="B14" s="22" t="s">
        <v>94</v>
      </c>
      <c r="C14" s="22" t="s">
        <v>95</v>
      </c>
      <c r="D14" s="23" t="s">
        <v>96</v>
      </c>
      <c r="E14" s="3">
        <v>1.5824425705327212</v>
      </c>
      <c r="F14" s="3">
        <v>0.11798189962775765</v>
      </c>
      <c r="G14" s="3">
        <f t="shared" si="0"/>
        <v>1.7004244701604789</v>
      </c>
      <c r="H14" s="3">
        <f t="shared" si="1"/>
        <v>0.93061620689531532</v>
      </c>
      <c r="I14" s="1">
        <f t="shared" si="2"/>
        <v>6.9383793104684635E-2</v>
      </c>
      <c r="J14" s="5">
        <v>90</v>
      </c>
      <c r="K14" s="2">
        <v>83.333333333333002</v>
      </c>
      <c r="L14" s="2">
        <f t="shared" si="3"/>
        <v>86.666666666666501</v>
      </c>
      <c r="M14" s="5">
        <v>80</v>
      </c>
      <c r="N14" s="18">
        <v>7.26</v>
      </c>
    </row>
    <row r="15" spans="1:14" x14ac:dyDescent="0.25">
      <c r="A15" s="10" t="s">
        <v>9</v>
      </c>
      <c r="B15" s="22" t="s">
        <v>95</v>
      </c>
      <c r="C15" s="22" t="s">
        <v>95</v>
      </c>
      <c r="D15" s="23" t="s">
        <v>96</v>
      </c>
      <c r="E15" s="3">
        <v>1.611778709731871</v>
      </c>
      <c r="F15" s="3">
        <v>5.0210656927142848E-2</v>
      </c>
      <c r="G15" s="3">
        <f t="shared" si="0"/>
        <v>1.6619893666590138</v>
      </c>
      <c r="H15" s="3">
        <f t="shared" si="1"/>
        <v>0.96978882179729109</v>
      </c>
      <c r="I15" s="1">
        <f t="shared" si="2"/>
        <v>3.0211178202708949E-2</v>
      </c>
      <c r="J15" s="4">
        <v>103.33333333333334</v>
      </c>
      <c r="K15" s="4">
        <v>76.666666666666671</v>
      </c>
      <c r="L15" s="2">
        <f t="shared" si="3"/>
        <v>90</v>
      </c>
      <c r="M15" s="2">
        <v>179</v>
      </c>
      <c r="N15" s="18">
        <v>8.8740000000000006</v>
      </c>
    </row>
    <row r="16" spans="1:14" x14ac:dyDescent="0.25">
      <c r="A16" s="10" t="s">
        <v>10</v>
      </c>
      <c r="B16" s="22" t="s">
        <v>2</v>
      </c>
      <c r="C16" s="22" t="s">
        <v>2</v>
      </c>
      <c r="D16" s="23" t="s">
        <v>2</v>
      </c>
      <c r="E16" s="3">
        <v>1.2056600204305552</v>
      </c>
      <c r="F16" s="3">
        <v>6.6299097785473438E-2</v>
      </c>
      <c r="G16" s="3">
        <f t="shared" si="0"/>
        <v>1.2719591182160286</v>
      </c>
      <c r="H16" s="3">
        <f t="shared" si="1"/>
        <v>0.94787639253810263</v>
      </c>
      <c r="I16" s="1">
        <f t="shared" si="2"/>
        <v>5.2123607461897412E-2</v>
      </c>
      <c r="J16" s="4">
        <v>33.333333333333336</v>
      </c>
      <c r="K16" s="4">
        <v>33.333333333333336</v>
      </c>
      <c r="L16" s="2">
        <f t="shared" si="3"/>
        <v>33.333333333333336</v>
      </c>
      <c r="M16" s="2">
        <v>41</v>
      </c>
      <c r="N16" s="18">
        <v>8.8315000000000001</v>
      </c>
    </row>
    <row r="17" spans="1:14" x14ac:dyDescent="0.25">
      <c r="A17" s="10" t="s">
        <v>11</v>
      </c>
      <c r="B17" s="22" t="s">
        <v>2</v>
      </c>
      <c r="C17" s="22" t="s">
        <v>2</v>
      </c>
      <c r="D17" s="23" t="s">
        <v>2</v>
      </c>
      <c r="E17" s="3">
        <v>3.2704210964397866</v>
      </c>
      <c r="F17" s="3">
        <v>0.11334639569853279</v>
      </c>
      <c r="G17" s="3">
        <f t="shared" si="0"/>
        <v>3.3837674921383196</v>
      </c>
      <c r="H17" s="3">
        <f t="shared" si="1"/>
        <v>0.96650290069814893</v>
      </c>
      <c r="I17" s="1">
        <f t="shared" si="2"/>
        <v>3.3497099301851053E-2</v>
      </c>
      <c r="J17" s="4">
        <v>53.333333333333329</v>
      </c>
      <c r="K17" s="4">
        <v>53.333333333333329</v>
      </c>
      <c r="L17" s="2">
        <f t="shared" si="3"/>
        <v>53.333333333333329</v>
      </c>
      <c r="M17" s="2">
        <v>46</v>
      </c>
      <c r="N17" s="18">
        <v>6.8665000000000003</v>
      </c>
    </row>
    <row r="18" spans="1:14" x14ac:dyDescent="0.25">
      <c r="A18" s="10" t="s">
        <v>12</v>
      </c>
      <c r="B18" s="22" t="s">
        <v>94</v>
      </c>
      <c r="C18" s="22" t="s">
        <v>94</v>
      </c>
      <c r="D18" s="23" t="s">
        <v>1</v>
      </c>
      <c r="E18" s="3">
        <v>1.4698535571413853</v>
      </c>
      <c r="F18" s="3">
        <v>7.282184216477483E-2</v>
      </c>
      <c r="G18" s="3">
        <f t="shared" si="0"/>
        <v>1.5426753993061602</v>
      </c>
      <c r="H18" s="3">
        <f t="shared" si="1"/>
        <v>0.95279509727222755</v>
      </c>
      <c r="I18" s="1">
        <f t="shared" si="2"/>
        <v>4.720490272777246E-2</v>
      </c>
      <c r="J18" s="4">
        <v>180</v>
      </c>
      <c r="K18" s="4">
        <v>182.5</v>
      </c>
      <c r="L18" s="2">
        <f t="shared" si="3"/>
        <v>181.25</v>
      </c>
      <c r="M18" s="2">
        <v>172</v>
      </c>
      <c r="N18" s="18">
        <v>7.1234999999999999</v>
      </c>
    </row>
    <row r="19" spans="1:14" x14ac:dyDescent="0.25">
      <c r="A19" s="10" t="s">
        <v>56</v>
      </c>
      <c r="B19" s="22" t="s">
        <v>2</v>
      </c>
      <c r="C19" s="22" t="s">
        <v>2</v>
      </c>
      <c r="D19" s="23" t="s">
        <v>2</v>
      </c>
      <c r="E19" s="3">
        <v>0.96334965683431595</v>
      </c>
      <c r="F19" s="3">
        <v>8.3509172864864117E-2</v>
      </c>
      <c r="G19" s="3">
        <f t="shared" si="0"/>
        <v>1.0468588296991801</v>
      </c>
      <c r="H19" s="3">
        <f t="shared" si="1"/>
        <v>0.9202288116642614</v>
      </c>
      <c r="I19" s="1">
        <f t="shared" si="2"/>
        <v>7.9771188335738527E-2</v>
      </c>
      <c r="J19" s="2">
        <v>52</v>
      </c>
      <c r="K19" s="2">
        <v>40</v>
      </c>
      <c r="L19" s="2">
        <f t="shared" si="3"/>
        <v>46</v>
      </c>
      <c r="M19" s="2">
        <v>50</v>
      </c>
      <c r="N19" s="18">
        <v>4.84</v>
      </c>
    </row>
    <row r="20" spans="1:14" x14ac:dyDescent="0.25">
      <c r="A20" s="10" t="s">
        <v>13</v>
      </c>
      <c r="B20" s="22" t="s">
        <v>2</v>
      </c>
      <c r="C20" s="22" t="s">
        <v>2</v>
      </c>
      <c r="D20" s="23" t="s">
        <v>2</v>
      </c>
      <c r="E20" s="3">
        <v>1.3452896963666916</v>
      </c>
      <c r="F20" s="3">
        <v>0.14542629288839939</v>
      </c>
      <c r="G20" s="3">
        <f t="shared" si="0"/>
        <v>1.490715989255091</v>
      </c>
      <c r="H20" s="3">
        <f t="shared" si="1"/>
        <v>0.90244533906081692</v>
      </c>
      <c r="I20" s="1">
        <f t="shared" si="2"/>
        <v>9.7554660939183149E-2</v>
      </c>
      <c r="J20" s="4">
        <v>110</v>
      </c>
      <c r="K20" s="2">
        <v>123.33333333333334</v>
      </c>
      <c r="L20" s="2">
        <f t="shared" si="3"/>
        <v>116.66666666666667</v>
      </c>
      <c r="M20" s="2">
        <v>111</v>
      </c>
      <c r="N20" s="18">
        <v>8.2910000000000004</v>
      </c>
    </row>
    <row r="21" spans="1:14" x14ac:dyDescent="0.25">
      <c r="A21" s="10" t="s">
        <v>57</v>
      </c>
      <c r="B21" s="22" t="s">
        <v>2</v>
      </c>
      <c r="C21" s="22" t="s">
        <v>2</v>
      </c>
      <c r="D21" s="23" t="s">
        <v>2</v>
      </c>
      <c r="E21" s="3">
        <v>1.4043148902238525</v>
      </c>
      <c r="F21" s="3">
        <v>4.8351002966878297E-2</v>
      </c>
      <c r="G21" s="3">
        <f t="shared" si="0"/>
        <v>1.4526658931907308</v>
      </c>
      <c r="H21" s="3">
        <f t="shared" si="1"/>
        <v>0.96671567550837378</v>
      </c>
      <c r="I21" s="1">
        <f t="shared" si="2"/>
        <v>3.3284324491626202E-2</v>
      </c>
      <c r="J21" s="2">
        <v>83</v>
      </c>
      <c r="K21" s="2">
        <v>70</v>
      </c>
      <c r="L21" s="2">
        <f t="shared" si="3"/>
        <v>76.5</v>
      </c>
      <c r="M21" s="2">
        <v>60</v>
      </c>
      <c r="N21" s="18">
        <v>3.22</v>
      </c>
    </row>
    <row r="22" spans="1:14" x14ac:dyDescent="0.25">
      <c r="A22" s="10" t="s">
        <v>14</v>
      </c>
      <c r="B22" s="22" t="s">
        <v>2</v>
      </c>
      <c r="C22" s="22" t="s">
        <v>2</v>
      </c>
      <c r="D22" s="23" t="s">
        <v>1</v>
      </c>
      <c r="E22" s="3">
        <v>2.1112316460354754</v>
      </c>
      <c r="F22" s="3">
        <v>7.2326288493243768E-2</v>
      </c>
      <c r="G22" s="3">
        <f t="shared" si="0"/>
        <v>2.1835579345287193</v>
      </c>
      <c r="H22" s="3">
        <f t="shared" si="1"/>
        <v>0.9668768630547675</v>
      </c>
      <c r="I22" s="1">
        <f t="shared" si="2"/>
        <v>3.3123136945232487E-2</v>
      </c>
      <c r="J22" s="2">
        <v>130</v>
      </c>
      <c r="K22" s="2">
        <v>143.33333333333334</v>
      </c>
      <c r="L22" s="2">
        <f t="shared" si="3"/>
        <v>136.66666666666669</v>
      </c>
      <c r="M22" s="2">
        <v>142</v>
      </c>
      <c r="N22" s="18">
        <v>7.3525</v>
      </c>
    </row>
    <row r="23" spans="1:14" x14ac:dyDescent="0.25">
      <c r="A23" s="10" t="s">
        <v>16</v>
      </c>
      <c r="B23" s="22" t="s">
        <v>94</v>
      </c>
      <c r="C23" s="22" t="s">
        <v>94</v>
      </c>
      <c r="D23" s="23" t="s">
        <v>1</v>
      </c>
      <c r="E23" s="3">
        <v>2.842675995261974</v>
      </c>
      <c r="F23" s="3">
        <v>8.0004065924051362E-2</v>
      </c>
      <c r="G23" s="3">
        <f t="shared" si="0"/>
        <v>2.9226800611860253</v>
      </c>
      <c r="H23" s="3">
        <f t="shared" si="1"/>
        <v>0.97262647150930859</v>
      </c>
      <c r="I23" s="1">
        <f t="shared" si="2"/>
        <v>2.7373528490691405E-2</v>
      </c>
      <c r="J23" s="2">
        <v>123.33333333333334</v>
      </c>
      <c r="K23" s="2">
        <v>176.66666666666669</v>
      </c>
      <c r="L23" s="2">
        <f t="shared" si="3"/>
        <v>150</v>
      </c>
      <c r="M23" s="2">
        <v>156</v>
      </c>
      <c r="N23" s="18">
        <v>9.4335000000000004</v>
      </c>
    </row>
    <row r="24" spans="1:14" x14ac:dyDescent="0.25">
      <c r="A24" s="10" t="s">
        <v>17</v>
      </c>
      <c r="B24" s="22" t="s">
        <v>94</v>
      </c>
      <c r="C24" s="22" t="s">
        <v>94</v>
      </c>
      <c r="D24" s="23" t="s">
        <v>96</v>
      </c>
      <c r="E24" s="3">
        <v>1.7345968994295742</v>
      </c>
      <c r="F24" s="3">
        <v>0.18642938623643615</v>
      </c>
      <c r="G24" s="3">
        <f t="shared" si="0"/>
        <v>1.9210262856660103</v>
      </c>
      <c r="H24" s="3">
        <f t="shared" si="1"/>
        <v>0.90295323513920478</v>
      </c>
      <c r="I24" s="1">
        <f t="shared" si="2"/>
        <v>9.7046764860795234E-2</v>
      </c>
      <c r="J24" s="2">
        <v>120</v>
      </c>
      <c r="K24" s="2">
        <v>133.33333333333334</v>
      </c>
      <c r="L24" s="2">
        <f t="shared" si="3"/>
        <v>126.66666666666667</v>
      </c>
      <c r="M24" s="2">
        <v>125</v>
      </c>
      <c r="N24" s="18">
        <v>9.4414999999999996</v>
      </c>
    </row>
    <row r="25" spans="1:14" x14ac:dyDescent="0.25">
      <c r="A25" s="10" t="s">
        <v>15</v>
      </c>
      <c r="B25" s="22" t="s">
        <v>95</v>
      </c>
      <c r="C25" s="22" t="s">
        <v>94</v>
      </c>
      <c r="D25" s="23" t="s">
        <v>1</v>
      </c>
      <c r="E25" s="3">
        <v>2.9199803261321944</v>
      </c>
      <c r="F25" s="3">
        <v>0.11497376677819585</v>
      </c>
      <c r="G25" s="3">
        <f t="shared" si="0"/>
        <v>3.0349540929103904</v>
      </c>
      <c r="H25" s="3">
        <f t="shared" si="1"/>
        <v>0.96211680201464234</v>
      </c>
      <c r="I25" s="1">
        <f t="shared" si="2"/>
        <v>3.7883197985357643E-2</v>
      </c>
      <c r="J25" s="2">
        <v>102.5</v>
      </c>
      <c r="K25" s="2">
        <v>115</v>
      </c>
      <c r="L25" s="2">
        <f t="shared" si="3"/>
        <v>108.75</v>
      </c>
      <c r="M25" s="2">
        <v>100</v>
      </c>
      <c r="N25" s="18">
        <v>7.6470000000000002</v>
      </c>
    </row>
    <row r="26" spans="1:14" x14ac:dyDescent="0.25">
      <c r="A26" s="10" t="s">
        <v>18</v>
      </c>
      <c r="B26" s="22" t="s">
        <v>94</v>
      </c>
      <c r="C26" s="22" t="s">
        <v>94</v>
      </c>
      <c r="D26" s="23" t="s">
        <v>1</v>
      </c>
      <c r="E26" s="3">
        <v>2.6821315191183905</v>
      </c>
      <c r="F26" s="3">
        <v>0.10049460245395726</v>
      </c>
      <c r="G26" s="3">
        <f t="shared" si="0"/>
        <v>2.7826261215723478</v>
      </c>
      <c r="H26" s="3">
        <f t="shared" si="1"/>
        <v>0.96388497841126719</v>
      </c>
      <c r="I26" s="1">
        <f t="shared" si="2"/>
        <v>3.6115021588732837E-2</v>
      </c>
      <c r="J26" s="2">
        <v>116.66666666666666</v>
      </c>
      <c r="K26" s="2">
        <v>80</v>
      </c>
      <c r="L26" s="2">
        <f t="shared" si="3"/>
        <v>98.333333333333329</v>
      </c>
      <c r="M26" s="2">
        <v>80</v>
      </c>
      <c r="N26" s="18">
        <v>6.2720000000000002</v>
      </c>
    </row>
    <row r="27" spans="1:14" x14ac:dyDescent="0.25">
      <c r="A27" s="10" t="s">
        <v>19</v>
      </c>
      <c r="B27" s="22" t="s">
        <v>94</v>
      </c>
      <c r="C27" s="22" t="s">
        <v>94</v>
      </c>
      <c r="D27" s="23" t="s">
        <v>1</v>
      </c>
      <c r="E27" s="3">
        <v>1.8994362680186148</v>
      </c>
      <c r="F27" s="3">
        <v>6.7390292919942252E-2</v>
      </c>
      <c r="G27" s="3">
        <f t="shared" si="0"/>
        <v>1.9668265609385571</v>
      </c>
      <c r="H27" s="3">
        <f t="shared" si="1"/>
        <v>0.96573653505686641</v>
      </c>
      <c r="I27" s="1">
        <f t="shared" si="2"/>
        <v>3.4263464943133592E-2</v>
      </c>
      <c r="J27" s="2">
        <v>115</v>
      </c>
      <c r="K27" s="2">
        <v>102.5</v>
      </c>
      <c r="L27" s="2">
        <f t="shared" si="3"/>
        <v>108.75</v>
      </c>
      <c r="M27" s="2">
        <v>95</v>
      </c>
      <c r="N27" s="18">
        <v>7.92</v>
      </c>
    </row>
    <row r="28" spans="1:14" x14ac:dyDescent="0.25">
      <c r="A28" s="10" t="s">
        <v>58</v>
      </c>
      <c r="B28" s="22" t="s">
        <v>94</v>
      </c>
      <c r="C28" s="22" t="s">
        <v>95</v>
      </c>
      <c r="D28" s="23" t="s">
        <v>96</v>
      </c>
      <c r="E28" s="3">
        <v>3.2417726956092117</v>
      </c>
      <c r="F28" s="3">
        <v>9.5868111210582835E-2</v>
      </c>
      <c r="G28" s="3">
        <f t="shared" si="0"/>
        <v>3.3376408068197945</v>
      </c>
      <c r="H28" s="3">
        <f t="shared" si="1"/>
        <v>0.97127668411331269</v>
      </c>
      <c r="I28" s="1">
        <f t="shared" si="2"/>
        <v>2.8723315886687303E-2</v>
      </c>
      <c r="J28" s="2">
        <v>145</v>
      </c>
      <c r="K28" s="2">
        <v>137.5</v>
      </c>
      <c r="L28" s="2">
        <f t="shared" si="3"/>
        <v>141.25</v>
      </c>
      <c r="M28" s="2">
        <v>145</v>
      </c>
      <c r="N28" s="18">
        <v>9.4499999999999993</v>
      </c>
    </row>
    <row r="29" spans="1:14" x14ac:dyDescent="0.25">
      <c r="A29" s="10" t="s">
        <v>20</v>
      </c>
      <c r="B29" s="22" t="s">
        <v>94</v>
      </c>
      <c r="C29" s="22" t="s">
        <v>94</v>
      </c>
      <c r="D29" s="23" t="s">
        <v>1</v>
      </c>
      <c r="E29" s="3">
        <v>2.9102546697616658</v>
      </c>
      <c r="F29" s="3">
        <v>6.191668319565137E-2</v>
      </c>
      <c r="G29" s="3">
        <f t="shared" si="0"/>
        <v>2.972171352957317</v>
      </c>
      <c r="H29" s="3">
        <f t="shared" si="1"/>
        <v>0.97916786219810514</v>
      </c>
      <c r="I29" s="1">
        <f t="shared" si="2"/>
        <v>2.0832137801894947E-2</v>
      </c>
      <c r="J29" s="2">
        <v>120</v>
      </c>
      <c r="K29" s="2">
        <v>110</v>
      </c>
      <c r="L29" s="2">
        <f t="shared" si="3"/>
        <v>115</v>
      </c>
      <c r="M29" s="2">
        <v>100</v>
      </c>
      <c r="N29" s="18">
        <v>8.4055</v>
      </c>
    </row>
    <row r="30" spans="1:14" x14ac:dyDescent="0.25">
      <c r="A30" s="10" t="s">
        <v>59</v>
      </c>
      <c r="B30" s="22" t="s">
        <v>2</v>
      </c>
      <c r="C30" s="22" t="s">
        <v>2</v>
      </c>
      <c r="D30" s="23" t="s">
        <v>2</v>
      </c>
      <c r="E30" s="3">
        <v>3.3720119200493186</v>
      </c>
      <c r="F30" s="3">
        <v>0.11641765974593613</v>
      </c>
      <c r="G30" s="3">
        <f t="shared" si="0"/>
        <v>3.4884295797952549</v>
      </c>
      <c r="H30" s="3">
        <f t="shared" si="1"/>
        <v>0.96662748750319649</v>
      </c>
      <c r="I30" s="1">
        <f t="shared" si="2"/>
        <v>3.3372512496803501E-2</v>
      </c>
      <c r="J30" s="2">
        <v>201</v>
      </c>
      <c r="K30" s="2">
        <v>192.5</v>
      </c>
      <c r="L30" s="2">
        <f t="shared" si="3"/>
        <v>196.75</v>
      </c>
      <c r="M30" s="2">
        <v>185</v>
      </c>
      <c r="N30" s="18">
        <v>6.75</v>
      </c>
    </row>
    <row r="31" spans="1:14" x14ac:dyDescent="0.25">
      <c r="A31" s="10" t="s">
        <v>60</v>
      </c>
      <c r="B31" s="22" t="s">
        <v>2</v>
      </c>
      <c r="C31" s="22" t="s">
        <v>2</v>
      </c>
      <c r="D31" s="23" t="s">
        <v>2</v>
      </c>
      <c r="E31" s="3">
        <v>1.4490228281880082</v>
      </c>
      <c r="F31" s="3">
        <v>6.9037379915366875E-2</v>
      </c>
      <c r="G31" s="3">
        <f t="shared" si="0"/>
        <v>1.5180602081033752</v>
      </c>
      <c r="H31" s="3">
        <f t="shared" si="1"/>
        <v>0.95452263385414704</v>
      </c>
      <c r="I31" s="1">
        <f t="shared" si="2"/>
        <v>4.5477366145852925E-2</v>
      </c>
      <c r="J31" s="2">
        <v>58</v>
      </c>
      <c r="K31" s="2">
        <v>57.5</v>
      </c>
      <c r="L31" s="2">
        <f t="shared" si="3"/>
        <v>57.75</v>
      </c>
      <c r="M31" s="2">
        <v>60</v>
      </c>
      <c r="N31" s="18">
        <v>6.7799999999999994</v>
      </c>
    </row>
    <row r="32" spans="1:14" x14ac:dyDescent="0.25">
      <c r="A32" s="10" t="s">
        <v>21</v>
      </c>
      <c r="B32" s="22" t="s">
        <v>95</v>
      </c>
      <c r="C32" s="22" t="s">
        <v>95</v>
      </c>
      <c r="D32" s="23" t="s">
        <v>96</v>
      </c>
      <c r="E32" s="3">
        <v>1.7985698611478946</v>
      </c>
      <c r="F32" s="3">
        <v>0.11741482339769044</v>
      </c>
      <c r="G32" s="3">
        <f t="shared" si="0"/>
        <v>1.915984684545585</v>
      </c>
      <c r="H32" s="3">
        <f t="shared" si="1"/>
        <v>0.93871828707986893</v>
      </c>
      <c r="I32" s="1">
        <f t="shared" si="2"/>
        <v>6.1281712920131078E-2</v>
      </c>
      <c r="J32" s="2">
        <v>156.66666666666666</v>
      </c>
      <c r="K32" s="2">
        <v>120</v>
      </c>
      <c r="L32" s="2">
        <f t="shared" si="3"/>
        <v>138.33333333333331</v>
      </c>
      <c r="M32" s="2">
        <v>112</v>
      </c>
      <c r="N32" s="18">
        <v>9.0259999999999998</v>
      </c>
    </row>
    <row r="33" spans="1:14" x14ac:dyDescent="0.25">
      <c r="A33" s="10" t="s">
        <v>22</v>
      </c>
      <c r="B33" s="22" t="s">
        <v>94</v>
      </c>
      <c r="C33" s="22" t="s">
        <v>94</v>
      </c>
      <c r="D33" s="23" t="s">
        <v>1</v>
      </c>
      <c r="E33" s="3">
        <v>1.7214826942192534</v>
      </c>
      <c r="F33" s="3">
        <v>5.3271252578643458E-2</v>
      </c>
      <c r="G33" s="3">
        <f t="shared" si="0"/>
        <v>1.7747539467978968</v>
      </c>
      <c r="H33" s="3">
        <f t="shared" si="1"/>
        <v>0.96998386583404528</v>
      </c>
      <c r="I33" s="1">
        <f t="shared" si="2"/>
        <v>3.0016134165954788E-2</v>
      </c>
      <c r="J33" s="2">
        <v>125</v>
      </c>
      <c r="K33" s="2">
        <v>150</v>
      </c>
      <c r="L33" s="2">
        <f t="shared" si="3"/>
        <v>137.5</v>
      </c>
      <c r="M33" s="2">
        <v>156</v>
      </c>
      <c r="N33" s="18">
        <v>8.745000000000001</v>
      </c>
    </row>
    <row r="34" spans="1:14" x14ac:dyDescent="0.25">
      <c r="A34" s="10" t="s">
        <v>23</v>
      </c>
      <c r="B34" s="22" t="s">
        <v>2</v>
      </c>
      <c r="C34" s="22" t="s">
        <v>95</v>
      </c>
      <c r="D34" s="23" t="s">
        <v>98</v>
      </c>
      <c r="E34" s="3">
        <v>2.4625546448557309</v>
      </c>
      <c r="F34" s="3">
        <v>9.5523723519713707E-2</v>
      </c>
      <c r="G34" s="3">
        <f t="shared" ref="G34:G65" si="4">SUM(E34:F34)</f>
        <v>2.5580783683754444</v>
      </c>
      <c r="H34" s="3">
        <f t="shared" ref="H34:H65" si="5">E34/G34</f>
        <v>0.96265801521148175</v>
      </c>
      <c r="I34" s="1">
        <f t="shared" ref="I34:I65" si="6">F34/G34</f>
        <v>3.7341984788518356E-2</v>
      </c>
      <c r="J34" s="2">
        <v>140</v>
      </c>
      <c r="K34" s="2">
        <v>130</v>
      </c>
      <c r="L34" s="2">
        <f t="shared" ref="L34:L65" si="7">AVERAGE(J34:K34)</f>
        <v>135</v>
      </c>
      <c r="M34" s="2">
        <v>149</v>
      </c>
      <c r="N34" s="18">
        <v>6.048</v>
      </c>
    </row>
    <row r="35" spans="1:14" x14ac:dyDescent="0.25">
      <c r="A35" s="10" t="s">
        <v>61</v>
      </c>
      <c r="B35" s="22" t="s">
        <v>2</v>
      </c>
      <c r="C35" s="22" t="s">
        <v>2</v>
      </c>
      <c r="D35" s="23" t="s">
        <v>2</v>
      </c>
      <c r="E35" s="3">
        <v>1.5721312095645263</v>
      </c>
      <c r="F35" s="3">
        <v>0.12799273541550041</v>
      </c>
      <c r="G35" s="3">
        <f t="shared" si="4"/>
        <v>1.7001239449800267</v>
      </c>
      <c r="H35" s="3">
        <f t="shared" si="5"/>
        <v>0.92471564453084387</v>
      </c>
      <c r="I35" s="1">
        <f t="shared" si="6"/>
        <v>7.5284355469156156E-2</v>
      </c>
      <c r="J35" s="2">
        <v>42</v>
      </c>
      <c r="K35" s="2">
        <v>35</v>
      </c>
      <c r="L35" s="2">
        <f t="shared" si="7"/>
        <v>38.5</v>
      </c>
      <c r="M35" s="2">
        <v>40</v>
      </c>
      <c r="N35" s="18">
        <v>6.5</v>
      </c>
    </row>
    <row r="36" spans="1:14" x14ac:dyDescent="0.25">
      <c r="A36" s="10" t="s">
        <v>66</v>
      </c>
      <c r="B36" s="22" t="s">
        <v>2</v>
      </c>
      <c r="C36" s="22" t="s">
        <v>2</v>
      </c>
      <c r="D36" s="23" t="s">
        <v>2</v>
      </c>
      <c r="E36" s="3">
        <v>1.5824425705327212</v>
      </c>
      <c r="F36" s="3">
        <v>0.11798189962775765</v>
      </c>
      <c r="G36" s="3">
        <f t="shared" si="4"/>
        <v>1.7004244701604789</v>
      </c>
      <c r="H36" s="3">
        <f t="shared" si="5"/>
        <v>0.93061620689531532</v>
      </c>
      <c r="I36" s="1">
        <f t="shared" si="6"/>
        <v>6.9383793104684635E-2</v>
      </c>
      <c r="J36" s="2">
        <v>105</v>
      </c>
      <c r="K36" s="5">
        <v>100</v>
      </c>
      <c r="L36" s="2">
        <f t="shared" si="7"/>
        <v>102.5</v>
      </c>
      <c r="M36" s="2">
        <v>100</v>
      </c>
      <c r="N36" s="18">
        <v>3.21</v>
      </c>
    </row>
    <row r="37" spans="1:14" x14ac:dyDescent="0.25">
      <c r="A37" s="10" t="s">
        <v>24</v>
      </c>
      <c r="B37" s="22" t="s">
        <v>2</v>
      </c>
      <c r="C37" s="22" t="s">
        <v>2</v>
      </c>
      <c r="D37" s="23" t="s">
        <v>2</v>
      </c>
      <c r="E37" s="3">
        <v>2.2789233181575508</v>
      </c>
      <c r="F37" s="3">
        <v>0.19011310590641678</v>
      </c>
      <c r="G37" s="3">
        <f t="shared" si="4"/>
        <v>2.4690364240639675</v>
      </c>
      <c r="H37" s="3">
        <f t="shared" si="5"/>
        <v>0.92300109303632882</v>
      </c>
      <c r="I37" s="1">
        <f t="shared" si="6"/>
        <v>7.6998906963671163E-2</v>
      </c>
      <c r="J37" s="2">
        <v>72</v>
      </c>
      <c r="K37" s="2">
        <v>70</v>
      </c>
      <c r="L37" s="2">
        <f t="shared" si="7"/>
        <v>71</v>
      </c>
      <c r="M37" s="2">
        <v>65</v>
      </c>
      <c r="N37" s="18">
        <v>5.42</v>
      </c>
    </row>
    <row r="38" spans="1:14" x14ac:dyDescent="0.25">
      <c r="A38" s="10" t="s">
        <v>25</v>
      </c>
      <c r="B38" s="22" t="s">
        <v>94</v>
      </c>
      <c r="C38" s="22" t="s">
        <v>94</v>
      </c>
      <c r="D38" s="23" t="s">
        <v>1</v>
      </c>
      <c r="E38" s="3">
        <v>2.6126707275547654</v>
      </c>
      <c r="F38" s="3">
        <v>0.12636536433583734</v>
      </c>
      <c r="G38" s="3">
        <f t="shared" si="4"/>
        <v>2.7390360918906027</v>
      </c>
      <c r="H38" s="3">
        <f t="shared" si="5"/>
        <v>0.95386502400973683</v>
      </c>
      <c r="I38" s="1">
        <f t="shared" si="6"/>
        <v>4.6134975990263213E-2</v>
      </c>
      <c r="J38" s="2">
        <v>150</v>
      </c>
      <c r="K38" s="2">
        <v>106.66666666666666</v>
      </c>
      <c r="L38" s="2">
        <f t="shared" si="7"/>
        <v>128.33333333333331</v>
      </c>
      <c r="M38" s="2">
        <v>135</v>
      </c>
      <c r="N38" s="18">
        <v>9.1974999999999998</v>
      </c>
    </row>
    <row r="39" spans="1:14" x14ac:dyDescent="0.25">
      <c r="A39" s="10" t="s">
        <v>26</v>
      </c>
      <c r="B39" s="22" t="s">
        <v>94</v>
      </c>
      <c r="C39" s="22" t="s">
        <v>95</v>
      </c>
      <c r="D39" s="23" t="s">
        <v>96</v>
      </c>
      <c r="E39" s="3">
        <v>1.6610990537970223</v>
      </c>
      <c r="F39" s="3">
        <v>0.10463700156582688</v>
      </c>
      <c r="G39" s="3">
        <f t="shared" si="4"/>
        <v>1.7657360553628492</v>
      </c>
      <c r="H39" s="3">
        <f t="shared" si="5"/>
        <v>0.94074029283820415</v>
      </c>
      <c r="I39" s="1">
        <f t="shared" si="6"/>
        <v>5.9259707161795787E-2</v>
      </c>
      <c r="J39" s="2">
        <v>183.33333333333331</v>
      </c>
      <c r="K39" s="2">
        <v>140</v>
      </c>
      <c r="L39" s="2">
        <f t="shared" si="7"/>
        <v>161.66666666666666</v>
      </c>
      <c r="M39" s="2">
        <v>156</v>
      </c>
      <c r="N39" s="18">
        <v>7.8125</v>
      </c>
    </row>
    <row r="40" spans="1:14" x14ac:dyDescent="0.25">
      <c r="A40" s="10" t="s">
        <v>27</v>
      </c>
      <c r="B40" s="22" t="s">
        <v>94</v>
      </c>
      <c r="C40" s="22" t="s">
        <v>94</v>
      </c>
      <c r="D40" s="23" t="s">
        <v>96</v>
      </c>
      <c r="E40" s="3">
        <v>2.178283917453832</v>
      </c>
      <c r="F40" s="3">
        <v>6.7758909916934174E-2</v>
      </c>
      <c r="G40" s="3">
        <f t="shared" si="4"/>
        <v>2.2460428273707662</v>
      </c>
      <c r="H40" s="3">
        <f t="shared" si="5"/>
        <v>0.96983187092819001</v>
      </c>
      <c r="I40" s="1">
        <f t="shared" si="6"/>
        <v>3.0168129071809924E-2</v>
      </c>
      <c r="J40" s="2">
        <v>113.33333333333334</v>
      </c>
      <c r="K40" s="2">
        <v>50</v>
      </c>
      <c r="L40" s="2">
        <f t="shared" si="7"/>
        <v>81.666666666666671</v>
      </c>
      <c r="M40" s="2">
        <v>65</v>
      </c>
      <c r="N40" s="18">
        <v>9.6240000000000006</v>
      </c>
    </row>
    <row r="41" spans="1:14" x14ac:dyDescent="0.25">
      <c r="A41" s="10" t="s">
        <v>62</v>
      </c>
      <c r="B41" s="22" t="s">
        <v>2</v>
      </c>
      <c r="C41" s="22" t="s">
        <v>2</v>
      </c>
      <c r="D41" s="23" t="s">
        <v>2</v>
      </c>
      <c r="E41" s="3">
        <v>1.1298708102082931</v>
      </c>
      <c r="F41" s="3">
        <v>4.0571612839907761E-2</v>
      </c>
      <c r="G41" s="3">
        <f t="shared" si="4"/>
        <v>1.1704424230482009</v>
      </c>
      <c r="H41" s="3">
        <f t="shared" si="5"/>
        <v>0.96533651545691024</v>
      </c>
      <c r="I41" s="1">
        <f t="shared" si="6"/>
        <v>3.4663484543089693E-2</v>
      </c>
      <c r="J41" s="2">
        <v>80</v>
      </c>
      <c r="K41" s="2">
        <v>83.333333333333343</v>
      </c>
      <c r="L41" s="2">
        <f t="shared" si="7"/>
        <v>81.666666666666671</v>
      </c>
      <c r="M41" s="2">
        <v>85</v>
      </c>
      <c r="N41" s="18">
        <v>8.7899999999999991</v>
      </c>
    </row>
    <row r="42" spans="1:14" x14ac:dyDescent="0.25">
      <c r="A42" s="10" t="s">
        <v>63</v>
      </c>
      <c r="B42" s="22" t="s">
        <v>94</v>
      </c>
      <c r="C42" s="22" t="s">
        <v>94</v>
      </c>
      <c r="D42" s="23" t="s">
        <v>1</v>
      </c>
      <c r="E42" s="3">
        <v>2.1112316460354754</v>
      </c>
      <c r="F42" s="3">
        <v>7.2326288493243768E-2</v>
      </c>
      <c r="G42" s="3">
        <f t="shared" si="4"/>
        <v>2.1835579345287193</v>
      </c>
      <c r="H42" s="3">
        <f t="shared" si="5"/>
        <v>0.9668768630547675</v>
      </c>
      <c r="I42" s="1">
        <f t="shared" si="6"/>
        <v>3.3123136945232487E-2</v>
      </c>
      <c r="J42" s="2">
        <v>115</v>
      </c>
      <c r="K42" s="2">
        <v>106.66666666666666</v>
      </c>
      <c r="L42" s="2">
        <f t="shared" si="7"/>
        <v>110.83333333333333</v>
      </c>
      <c r="M42" s="2">
        <v>110</v>
      </c>
      <c r="N42" s="18">
        <v>7.23</v>
      </c>
    </row>
    <row r="43" spans="1:14" x14ac:dyDescent="0.25">
      <c r="A43" s="10" t="s">
        <v>64</v>
      </c>
      <c r="B43" s="22" t="s">
        <v>94</v>
      </c>
      <c r="C43" s="22" t="s">
        <v>94</v>
      </c>
      <c r="D43" s="23" t="s">
        <v>1</v>
      </c>
      <c r="E43" s="3">
        <v>2.9199803261321944</v>
      </c>
      <c r="F43" s="3">
        <v>0.11497376677819585</v>
      </c>
      <c r="G43" s="3">
        <f t="shared" si="4"/>
        <v>3.0349540929103904</v>
      </c>
      <c r="H43" s="3">
        <f t="shared" si="5"/>
        <v>0.96211680201464234</v>
      </c>
      <c r="I43" s="1">
        <f t="shared" si="6"/>
        <v>3.7883197985357643E-2</v>
      </c>
      <c r="J43" s="2">
        <v>162</v>
      </c>
      <c r="K43" s="2">
        <v>157.5</v>
      </c>
      <c r="L43" s="2">
        <f t="shared" si="7"/>
        <v>159.75</v>
      </c>
      <c r="M43" s="2">
        <v>165</v>
      </c>
      <c r="N43" s="18">
        <v>4.3</v>
      </c>
    </row>
    <row r="44" spans="1:14" x14ac:dyDescent="0.25">
      <c r="A44" s="10" t="s">
        <v>28</v>
      </c>
      <c r="B44" s="22" t="s">
        <v>95</v>
      </c>
      <c r="C44" s="22" t="s">
        <v>95</v>
      </c>
      <c r="D44" s="23" t="s">
        <v>96</v>
      </c>
      <c r="E44" s="3">
        <v>1.980747646291487</v>
      </c>
      <c r="F44" s="3">
        <v>3.4027804317341981E-2</v>
      </c>
      <c r="G44" s="3">
        <f t="shared" si="4"/>
        <v>2.0147754506088291</v>
      </c>
      <c r="H44" s="3">
        <f t="shared" si="5"/>
        <v>0.98311087009370723</v>
      </c>
      <c r="I44" s="1">
        <f t="shared" si="6"/>
        <v>1.6889129906292728E-2</v>
      </c>
      <c r="J44" s="2">
        <v>146.66666666666666</v>
      </c>
      <c r="K44" s="2">
        <v>145</v>
      </c>
      <c r="L44" s="2">
        <f t="shared" si="7"/>
        <v>145.83333333333331</v>
      </c>
      <c r="M44" s="2">
        <v>140</v>
      </c>
      <c r="N44" s="18">
        <v>6.3539999999999992</v>
      </c>
    </row>
    <row r="45" spans="1:14" x14ac:dyDescent="0.25">
      <c r="A45" s="10" t="s">
        <v>29</v>
      </c>
      <c r="B45" s="22" t="s">
        <v>95</v>
      </c>
      <c r="C45" s="22" t="s">
        <v>94</v>
      </c>
      <c r="D45" s="23" t="s">
        <v>96</v>
      </c>
      <c r="E45" s="3">
        <v>1.6191946383657068</v>
      </c>
      <c r="F45" s="3">
        <v>6.7736191631206671E-2</v>
      </c>
      <c r="G45" s="3">
        <f t="shared" si="4"/>
        <v>1.6869308299969135</v>
      </c>
      <c r="H45" s="3">
        <f t="shared" si="5"/>
        <v>0.95984649137550548</v>
      </c>
      <c r="I45" s="1">
        <f t="shared" si="6"/>
        <v>4.0153508624494468E-2</v>
      </c>
      <c r="J45" s="2">
        <v>196.66666666666669</v>
      </c>
      <c r="K45" s="2">
        <v>170</v>
      </c>
      <c r="L45" s="2">
        <f t="shared" si="7"/>
        <v>183.33333333333334</v>
      </c>
      <c r="M45" s="2">
        <v>180</v>
      </c>
      <c r="N45" s="18">
        <v>9.1585000000000001</v>
      </c>
    </row>
    <row r="46" spans="1:14" x14ac:dyDescent="0.25">
      <c r="A46" s="11" t="s">
        <v>30</v>
      </c>
      <c r="B46" s="22" t="s">
        <v>94</v>
      </c>
      <c r="C46" s="22" t="s">
        <v>94</v>
      </c>
      <c r="D46" s="23" t="s">
        <v>96</v>
      </c>
      <c r="E46" s="3">
        <v>1.8717422702661684</v>
      </c>
      <c r="F46" s="3">
        <v>8.3359690362976524E-2</v>
      </c>
      <c r="G46" s="3">
        <f t="shared" si="4"/>
        <v>1.9551019606291449</v>
      </c>
      <c r="H46" s="3">
        <f t="shared" si="5"/>
        <v>0.95736299587354934</v>
      </c>
      <c r="I46" s="1">
        <f t="shared" si="6"/>
        <v>4.2637004126450606E-2</v>
      </c>
      <c r="J46" s="5">
        <v>145</v>
      </c>
      <c r="K46" s="2">
        <v>136.66666666666666</v>
      </c>
      <c r="L46" s="2">
        <f t="shared" si="7"/>
        <v>140.83333333333331</v>
      </c>
      <c r="M46" s="5">
        <v>130</v>
      </c>
      <c r="N46" s="18">
        <v>5.68</v>
      </c>
    </row>
    <row r="47" spans="1:14" x14ac:dyDescent="0.25">
      <c r="A47" s="10" t="s">
        <v>65</v>
      </c>
      <c r="B47" s="22" t="s">
        <v>2</v>
      </c>
      <c r="C47" s="22" t="s">
        <v>2</v>
      </c>
      <c r="D47" s="23" t="s">
        <v>2</v>
      </c>
      <c r="E47" s="3">
        <v>1.9047919830486457</v>
      </c>
      <c r="F47" s="3">
        <v>0.12260734260187464</v>
      </c>
      <c r="G47" s="3">
        <f t="shared" si="4"/>
        <v>2.0273993256505203</v>
      </c>
      <c r="H47" s="3">
        <f t="shared" si="5"/>
        <v>0.93952481829768086</v>
      </c>
      <c r="I47" s="1">
        <f t="shared" si="6"/>
        <v>6.0475181702319206E-2</v>
      </c>
      <c r="J47" s="2">
        <v>92</v>
      </c>
      <c r="K47" s="2">
        <v>90</v>
      </c>
      <c r="L47" s="2">
        <f t="shared" si="7"/>
        <v>91</v>
      </c>
      <c r="M47" s="2">
        <v>85</v>
      </c>
      <c r="N47" s="18">
        <v>4.7650000000000006</v>
      </c>
    </row>
    <row r="48" spans="1:14" x14ac:dyDescent="0.25">
      <c r="A48" s="10" t="s">
        <v>31</v>
      </c>
      <c r="B48" s="22" t="s">
        <v>2</v>
      </c>
      <c r="C48" s="22" t="s">
        <v>2</v>
      </c>
      <c r="D48" s="23" t="s">
        <v>2</v>
      </c>
      <c r="E48" s="3">
        <v>1.9427275081998701</v>
      </c>
      <c r="F48" s="3">
        <v>0.10804492145055349</v>
      </c>
      <c r="G48" s="3">
        <f t="shared" si="4"/>
        <v>2.0507724296504235</v>
      </c>
      <c r="H48" s="3">
        <f t="shared" si="5"/>
        <v>0.94731501170562793</v>
      </c>
      <c r="I48" s="1">
        <f t="shared" si="6"/>
        <v>5.268498829437205E-2</v>
      </c>
      <c r="J48" s="2">
        <v>50</v>
      </c>
      <c r="K48" s="2">
        <v>66.666666666666671</v>
      </c>
      <c r="L48" s="2">
        <f t="shared" si="7"/>
        <v>58.333333333333336</v>
      </c>
      <c r="M48" s="2">
        <v>60</v>
      </c>
      <c r="N48" s="18">
        <v>8.8829999999999991</v>
      </c>
    </row>
    <row r="49" spans="1:14" x14ac:dyDescent="0.25">
      <c r="A49" s="10" t="s">
        <v>32</v>
      </c>
      <c r="B49" s="22" t="s">
        <v>94</v>
      </c>
      <c r="C49" s="22" t="s">
        <v>2</v>
      </c>
      <c r="D49" s="23" t="s">
        <v>96</v>
      </c>
      <c r="E49" s="3">
        <v>1.6168240271676808</v>
      </c>
      <c r="F49" s="3">
        <v>8.9797213850925636E-2</v>
      </c>
      <c r="G49" s="3">
        <f t="shared" si="4"/>
        <v>1.7066212410186063</v>
      </c>
      <c r="H49" s="3">
        <f t="shared" si="5"/>
        <v>0.94738304452525768</v>
      </c>
      <c r="I49" s="1">
        <f t="shared" si="6"/>
        <v>5.2616955474742405E-2</v>
      </c>
      <c r="J49" s="2">
        <v>180</v>
      </c>
      <c r="K49" s="2">
        <v>163.33333333333331</v>
      </c>
      <c r="L49" s="2">
        <f t="shared" si="7"/>
        <v>171.66666666666666</v>
      </c>
      <c r="M49" s="2">
        <v>160</v>
      </c>
      <c r="N49" s="18">
        <v>4.6999999999999993</v>
      </c>
    </row>
    <row r="50" spans="1:14" x14ac:dyDescent="0.25">
      <c r="A50" s="10" t="s">
        <v>50</v>
      </c>
      <c r="B50" s="22" t="s">
        <v>94</v>
      </c>
      <c r="C50" s="22" t="s">
        <v>94</v>
      </c>
      <c r="D50" s="23" t="s">
        <v>1</v>
      </c>
      <c r="E50" s="3">
        <v>2.4293632477015628</v>
      </c>
      <c r="F50" s="3">
        <v>7.9985288565439863E-2</v>
      </c>
      <c r="G50" s="3">
        <f t="shared" si="4"/>
        <v>2.5093485362670025</v>
      </c>
      <c r="H50" s="3">
        <f t="shared" si="5"/>
        <v>0.96812507811910864</v>
      </c>
      <c r="I50" s="1">
        <f t="shared" si="6"/>
        <v>3.1874921880891388E-2</v>
      </c>
      <c r="J50" s="5">
        <v>108</v>
      </c>
      <c r="K50" s="2">
        <v>110</v>
      </c>
      <c r="L50" s="2">
        <f t="shared" si="7"/>
        <v>109</v>
      </c>
      <c r="M50" s="5">
        <v>100</v>
      </c>
      <c r="N50" s="18">
        <v>6.56</v>
      </c>
    </row>
    <row r="51" spans="1:14" x14ac:dyDescent="0.25">
      <c r="A51" s="10" t="s">
        <v>51</v>
      </c>
      <c r="B51" s="22" t="s">
        <v>94</v>
      </c>
      <c r="C51" s="22" t="s">
        <v>94</v>
      </c>
      <c r="D51" s="23" t="s">
        <v>96</v>
      </c>
      <c r="E51" s="3">
        <v>2.8744891468922642</v>
      </c>
      <c r="F51" s="3">
        <v>5.5281488525007361E-2</v>
      </c>
      <c r="G51" s="3">
        <f t="shared" si="4"/>
        <v>2.9297706354172717</v>
      </c>
      <c r="H51" s="3">
        <f t="shared" si="5"/>
        <v>0.98113112069022634</v>
      </c>
      <c r="I51" s="1">
        <f t="shared" si="6"/>
        <v>1.8868879309773653E-2</v>
      </c>
      <c r="J51" s="5">
        <v>128</v>
      </c>
      <c r="K51" s="2">
        <v>127.5</v>
      </c>
      <c r="L51" s="2">
        <f t="shared" si="7"/>
        <v>127.75</v>
      </c>
      <c r="M51" s="5">
        <v>120</v>
      </c>
      <c r="N51" s="18">
        <v>5.56</v>
      </c>
    </row>
    <row r="52" spans="1:14" s="3" customFormat="1" x14ac:dyDescent="0.25">
      <c r="A52" s="12" t="s">
        <v>33</v>
      </c>
      <c r="B52" s="22" t="s">
        <v>94</v>
      </c>
      <c r="C52" s="22" t="s">
        <v>94</v>
      </c>
      <c r="D52" s="23" t="s">
        <v>96</v>
      </c>
      <c r="E52" s="3">
        <v>1.2823289456939337</v>
      </c>
      <c r="F52" s="3">
        <v>5.8242131512887013E-2</v>
      </c>
      <c r="G52" s="3">
        <f t="shared" si="4"/>
        <v>1.3405710772068207</v>
      </c>
      <c r="H52" s="3">
        <f t="shared" si="5"/>
        <v>0.95655423833681485</v>
      </c>
      <c r="I52" s="1">
        <f t="shared" si="6"/>
        <v>4.3445761663185228E-2</v>
      </c>
      <c r="J52" s="5">
        <v>154</v>
      </c>
      <c r="K52" s="2">
        <v>140</v>
      </c>
      <c r="L52" s="2">
        <f t="shared" si="7"/>
        <v>147</v>
      </c>
      <c r="M52" s="5">
        <v>145</v>
      </c>
      <c r="N52" s="18">
        <v>5.26</v>
      </c>
    </row>
    <row r="53" spans="1:14" s="3" customFormat="1" x14ac:dyDescent="0.25">
      <c r="A53" s="12" t="s">
        <v>34</v>
      </c>
      <c r="B53" s="22" t="s">
        <v>95</v>
      </c>
      <c r="C53" s="22" t="s">
        <v>95</v>
      </c>
      <c r="D53" s="23" t="s">
        <v>96</v>
      </c>
      <c r="E53" s="3">
        <v>1.9252317354621467</v>
      </c>
      <c r="F53" s="3">
        <v>6.7817977459825637E-2</v>
      </c>
      <c r="G53" s="3">
        <f t="shared" si="4"/>
        <v>1.9930497129219722</v>
      </c>
      <c r="H53" s="3">
        <f t="shared" si="5"/>
        <v>0.96597276173287272</v>
      </c>
      <c r="I53" s="1">
        <f t="shared" si="6"/>
        <v>3.4027238267127315E-2</v>
      </c>
      <c r="J53" s="5">
        <v>190</v>
      </c>
      <c r="K53" s="2">
        <v>186.66666666666669</v>
      </c>
      <c r="L53" s="2">
        <f t="shared" si="7"/>
        <v>188.33333333333334</v>
      </c>
      <c r="M53" s="5">
        <v>175</v>
      </c>
      <c r="N53" s="18">
        <v>6.56</v>
      </c>
    </row>
    <row r="54" spans="1:14" s="3" customFormat="1" x14ac:dyDescent="0.25">
      <c r="A54" s="10" t="s">
        <v>91</v>
      </c>
      <c r="B54" s="22" t="s">
        <v>94</v>
      </c>
      <c r="C54" s="22" t="s">
        <v>94</v>
      </c>
      <c r="D54" s="23" t="s">
        <v>96</v>
      </c>
      <c r="E54" s="3">
        <v>3.5245783835446853</v>
      </c>
      <c r="F54" s="3">
        <v>0.10301578026635792</v>
      </c>
      <c r="G54" s="3">
        <f t="shared" si="4"/>
        <v>3.6275941638110432</v>
      </c>
      <c r="H54" s="3">
        <f t="shared" si="5"/>
        <v>0.97160217609399491</v>
      </c>
      <c r="I54" s="1">
        <f t="shared" si="6"/>
        <v>2.8397823906005128E-2</v>
      </c>
      <c r="J54" s="5">
        <v>112</v>
      </c>
      <c r="K54" s="2">
        <v>107.5</v>
      </c>
      <c r="L54" s="2">
        <f t="shared" si="7"/>
        <v>109.75</v>
      </c>
      <c r="M54" s="5">
        <v>170</v>
      </c>
      <c r="N54" s="18">
        <v>6.35</v>
      </c>
    </row>
    <row r="55" spans="1:14" s="3" customFormat="1" x14ac:dyDescent="0.25">
      <c r="A55" s="10" t="s">
        <v>35</v>
      </c>
      <c r="B55" s="22" t="s">
        <v>94</v>
      </c>
      <c r="C55" s="22" t="s">
        <v>94</v>
      </c>
      <c r="D55" s="23" t="s">
        <v>1</v>
      </c>
      <c r="E55" s="3">
        <v>2.3033081006197693</v>
      </c>
      <c r="F55" s="3">
        <v>3.3838647171223556E-2</v>
      </c>
      <c r="G55" s="3">
        <f t="shared" si="4"/>
        <v>2.3371467477909929</v>
      </c>
      <c r="H55" s="3">
        <f t="shared" si="5"/>
        <v>0.98552138533739619</v>
      </c>
      <c r="I55" s="1">
        <f t="shared" si="6"/>
        <v>1.4478614662603844E-2</v>
      </c>
      <c r="J55" s="2">
        <v>140</v>
      </c>
      <c r="K55" s="2">
        <v>140</v>
      </c>
      <c r="L55" s="2">
        <f t="shared" si="7"/>
        <v>140</v>
      </c>
      <c r="M55" s="5">
        <v>100</v>
      </c>
      <c r="N55" s="18">
        <v>8.69</v>
      </c>
    </row>
    <row r="56" spans="1:14" s="3" customFormat="1" x14ac:dyDescent="0.25">
      <c r="A56" s="10" t="s">
        <v>36</v>
      </c>
      <c r="B56" s="22" t="s">
        <v>94</v>
      </c>
      <c r="C56" s="22" t="s">
        <v>94</v>
      </c>
      <c r="D56" s="23" t="s">
        <v>1</v>
      </c>
      <c r="E56" s="3">
        <v>1.3397542445793609</v>
      </c>
      <c r="F56" s="3">
        <v>5.8720461372597232E-2</v>
      </c>
      <c r="G56" s="3">
        <f t="shared" si="4"/>
        <v>1.398474705951958</v>
      </c>
      <c r="H56" s="3">
        <f t="shared" si="5"/>
        <v>0.95801106654079571</v>
      </c>
      <c r="I56" s="1">
        <f t="shared" si="6"/>
        <v>4.1988933459204424E-2</v>
      </c>
      <c r="J56" s="2">
        <v>126.66666666666666</v>
      </c>
      <c r="K56" s="2">
        <v>120</v>
      </c>
      <c r="L56" s="2">
        <f t="shared" si="7"/>
        <v>123.33333333333333</v>
      </c>
      <c r="M56" s="2">
        <v>152</v>
      </c>
      <c r="N56" s="18">
        <v>5.2449999999999992</v>
      </c>
    </row>
    <row r="57" spans="1:14" s="3" customFormat="1" x14ac:dyDescent="0.25">
      <c r="A57" s="10" t="s">
        <v>37</v>
      </c>
      <c r="B57" s="22" t="s">
        <v>94</v>
      </c>
      <c r="C57" s="22" t="s">
        <v>2</v>
      </c>
      <c r="D57" s="23" t="s">
        <v>98</v>
      </c>
      <c r="E57" s="3">
        <v>1.8823038255757674</v>
      </c>
      <c r="F57" s="3">
        <v>4.1088313949286186E-2</v>
      </c>
      <c r="G57" s="3">
        <f t="shared" si="4"/>
        <v>1.9233921395250535</v>
      </c>
      <c r="H57" s="3">
        <f t="shared" si="5"/>
        <v>0.9786375783154484</v>
      </c>
      <c r="I57" s="1">
        <f t="shared" si="6"/>
        <v>2.1362421684551644E-2</v>
      </c>
      <c r="J57" s="2">
        <v>120</v>
      </c>
      <c r="K57" s="2">
        <v>133.33333333333334</v>
      </c>
      <c r="L57" s="2">
        <f t="shared" si="7"/>
        <v>126.66666666666667</v>
      </c>
      <c r="M57" s="2">
        <v>110</v>
      </c>
      <c r="N57" s="18">
        <v>7.7545000000000002</v>
      </c>
    </row>
    <row r="58" spans="1:14" s="3" customFormat="1" x14ac:dyDescent="0.25">
      <c r="A58" s="12" t="s">
        <v>38</v>
      </c>
      <c r="B58" s="22" t="s">
        <v>94</v>
      </c>
      <c r="C58" s="22" t="s">
        <v>94</v>
      </c>
      <c r="D58" s="23" t="s">
        <v>96</v>
      </c>
      <c r="E58" s="3">
        <v>3.3720119200493186</v>
      </c>
      <c r="F58" s="3">
        <v>0.11641765974593613</v>
      </c>
      <c r="G58" s="3">
        <f t="shared" si="4"/>
        <v>3.4884295797952549</v>
      </c>
      <c r="H58" s="3">
        <f t="shared" si="5"/>
        <v>0.96662748750319649</v>
      </c>
      <c r="I58" s="1">
        <f t="shared" si="6"/>
        <v>3.3372512496803501E-2</v>
      </c>
      <c r="J58" s="5">
        <v>125</v>
      </c>
      <c r="K58" s="2">
        <v>130</v>
      </c>
      <c r="L58" s="2">
        <f t="shared" si="7"/>
        <v>127.5</v>
      </c>
      <c r="M58" s="2">
        <v>125</v>
      </c>
      <c r="N58" s="18">
        <v>9.9430000000000014</v>
      </c>
    </row>
    <row r="59" spans="1:14" s="3" customFormat="1" x14ac:dyDescent="0.25">
      <c r="A59" s="12" t="s">
        <v>39</v>
      </c>
      <c r="B59" s="22" t="s">
        <v>97</v>
      </c>
      <c r="C59" s="22" t="s">
        <v>95</v>
      </c>
      <c r="D59" s="23" t="s">
        <v>96</v>
      </c>
      <c r="E59" s="3">
        <v>3.0510828122780356</v>
      </c>
      <c r="F59" s="3">
        <v>6.7317893491571926E-2</v>
      </c>
      <c r="G59" s="3">
        <f t="shared" si="4"/>
        <v>3.1184007057696075</v>
      </c>
      <c r="H59" s="3">
        <f t="shared" si="5"/>
        <v>0.97841268655210933</v>
      </c>
      <c r="I59" s="1">
        <f t="shared" si="6"/>
        <v>2.1587313447890645E-2</v>
      </c>
      <c r="J59" s="5">
        <v>123</v>
      </c>
      <c r="K59" s="2">
        <v>115</v>
      </c>
      <c r="L59" s="2">
        <f t="shared" si="7"/>
        <v>119</v>
      </c>
      <c r="M59" s="5">
        <v>130</v>
      </c>
      <c r="N59" s="18">
        <v>7.56</v>
      </c>
    </row>
    <row r="60" spans="1:14" s="3" customFormat="1" x14ac:dyDescent="0.25">
      <c r="A60" s="12" t="s">
        <v>40</v>
      </c>
      <c r="B60" s="22" t="s">
        <v>94</v>
      </c>
      <c r="C60" s="22" t="s">
        <v>94</v>
      </c>
      <c r="D60" s="23" t="s">
        <v>96</v>
      </c>
      <c r="E60" s="3">
        <v>2.3692344732941009</v>
      </c>
      <c r="F60" s="3">
        <v>5.6585171868139154E-2</v>
      </c>
      <c r="G60" s="3">
        <f t="shared" si="4"/>
        <v>2.4258196451622398</v>
      </c>
      <c r="H60" s="3">
        <f t="shared" si="5"/>
        <v>0.97667379271951005</v>
      </c>
      <c r="I60" s="1">
        <f t="shared" si="6"/>
        <v>2.3326207280490018E-2</v>
      </c>
      <c r="J60" s="5">
        <v>146</v>
      </c>
      <c r="K60" s="2">
        <v>140</v>
      </c>
      <c r="L60" s="2">
        <f t="shared" si="7"/>
        <v>143</v>
      </c>
      <c r="M60" s="2">
        <v>115</v>
      </c>
      <c r="N60" s="18">
        <v>6.23</v>
      </c>
    </row>
    <row r="61" spans="1:14" s="3" customFormat="1" x14ac:dyDescent="0.25">
      <c r="A61" s="10" t="s">
        <v>86</v>
      </c>
      <c r="B61" s="22" t="s">
        <v>2</v>
      </c>
      <c r="C61" s="22" t="s">
        <v>2</v>
      </c>
      <c r="D61" s="23" t="s">
        <v>2</v>
      </c>
      <c r="E61" s="3">
        <v>1.4490228281880082</v>
      </c>
      <c r="F61" s="3">
        <v>6.9037379915366875E-2</v>
      </c>
      <c r="G61" s="3">
        <f t="shared" si="4"/>
        <v>1.5180602081033752</v>
      </c>
      <c r="H61" s="3">
        <f t="shared" si="5"/>
        <v>0.95452263385414704</v>
      </c>
      <c r="I61" s="1">
        <f t="shared" si="6"/>
        <v>4.5477366145852925E-2</v>
      </c>
      <c r="J61" s="5">
        <v>101</v>
      </c>
      <c r="K61" s="2">
        <v>83.333333333333002</v>
      </c>
      <c r="L61" s="2">
        <f t="shared" si="7"/>
        <v>92.166666666666501</v>
      </c>
      <c r="M61" s="5">
        <v>135</v>
      </c>
      <c r="N61" s="18">
        <v>7.65</v>
      </c>
    </row>
    <row r="62" spans="1:14" s="3" customFormat="1" x14ac:dyDescent="0.25">
      <c r="A62" s="10" t="s">
        <v>41</v>
      </c>
      <c r="B62" s="22" t="s">
        <v>94</v>
      </c>
      <c r="C62" s="22" t="s">
        <v>94</v>
      </c>
      <c r="D62" s="23" t="s">
        <v>96</v>
      </c>
      <c r="E62" s="3">
        <v>2.116497769375842</v>
      </c>
      <c r="F62" s="3">
        <v>8.1324421886077844E-2</v>
      </c>
      <c r="G62" s="3">
        <f t="shared" si="4"/>
        <v>2.19782219126192</v>
      </c>
      <c r="H62" s="3">
        <f t="shared" si="5"/>
        <v>0.96299772465242783</v>
      </c>
      <c r="I62" s="1">
        <f t="shared" si="6"/>
        <v>3.7002275347572104E-2</v>
      </c>
      <c r="J62" s="2">
        <v>147.5</v>
      </c>
      <c r="K62" s="2">
        <v>160</v>
      </c>
      <c r="L62" s="2">
        <f t="shared" si="7"/>
        <v>153.75</v>
      </c>
      <c r="M62" s="5">
        <v>140</v>
      </c>
      <c r="N62" s="18">
        <v>5.87</v>
      </c>
    </row>
    <row r="63" spans="1:14" s="3" customFormat="1" x14ac:dyDescent="0.25">
      <c r="A63" s="10" t="s">
        <v>42</v>
      </c>
      <c r="B63" s="22" t="s">
        <v>94</v>
      </c>
      <c r="C63" s="22" t="s">
        <v>94</v>
      </c>
      <c r="D63" s="23" t="s">
        <v>1</v>
      </c>
      <c r="E63" s="3">
        <v>2.167101761820085</v>
      </c>
      <c r="F63" s="3">
        <v>0.18926928386510999</v>
      </c>
      <c r="G63" s="3">
        <f t="shared" si="4"/>
        <v>2.356371045685195</v>
      </c>
      <c r="H63" s="3">
        <f t="shared" si="5"/>
        <v>0.91967763981326911</v>
      </c>
      <c r="I63" s="1">
        <f t="shared" si="6"/>
        <v>8.0322360186730918E-2</v>
      </c>
      <c r="J63" s="4">
        <v>150</v>
      </c>
      <c r="K63" s="2">
        <v>165</v>
      </c>
      <c r="L63" s="2">
        <f t="shared" si="7"/>
        <v>157.5</v>
      </c>
      <c r="M63" s="2">
        <v>155</v>
      </c>
      <c r="N63" s="18">
        <v>6.44</v>
      </c>
    </row>
    <row r="64" spans="1:14" s="3" customFormat="1" x14ac:dyDescent="0.25">
      <c r="A64" s="10" t="s">
        <v>43</v>
      </c>
      <c r="B64" s="22" t="s">
        <v>94</v>
      </c>
      <c r="C64" s="22" t="s">
        <v>94</v>
      </c>
      <c r="D64" s="23" t="s">
        <v>1</v>
      </c>
      <c r="E64" s="3">
        <v>2.1470084264000326</v>
      </c>
      <c r="F64" s="3">
        <v>0.15240330161044643</v>
      </c>
      <c r="G64" s="3">
        <f t="shared" si="4"/>
        <v>2.2994117280104791</v>
      </c>
      <c r="H64" s="3">
        <f t="shared" si="5"/>
        <v>0.93372074267781946</v>
      </c>
      <c r="I64" s="1">
        <f t="shared" si="6"/>
        <v>6.6279257322180568E-2</v>
      </c>
      <c r="J64" s="2">
        <v>136.66666666666666</v>
      </c>
      <c r="K64" s="2">
        <v>140</v>
      </c>
      <c r="L64" s="2">
        <f t="shared" si="7"/>
        <v>138.33333333333331</v>
      </c>
      <c r="M64" s="2">
        <v>158</v>
      </c>
      <c r="N64" s="18">
        <v>7.5579999999999998</v>
      </c>
    </row>
    <row r="65" spans="1:14" s="3" customFormat="1" x14ac:dyDescent="0.25">
      <c r="A65" s="10" t="s">
        <v>44</v>
      </c>
      <c r="B65" s="22" t="s">
        <v>95</v>
      </c>
      <c r="C65" s="22" t="s">
        <v>94</v>
      </c>
      <c r="D65" s="23" t="s">
        <v>96</v>
      </c>
      <c r="E65" s="3">
        <v>1.8888426468919073</v>
      </c>
      <c r="F65" s="3">
        <v>6.7390292919942252E-2</v>
      </c>
      <c r="G65" s="3">
        <f t="shared" si="4"/>
        <v>1.9562329398118496</v>
      </c>
      <c r="H65" s="3">
        <f t="shared" si="5"/>
        <v>0.96555098753913016</v>
      </c>
      <c r="I65" s="1">
        <f t="shared" si="6"/>
        <v>3.4449012460869739E-2</v>
      </c>
      <c r="J65" s="2">
        <v>100</v>
      </c>
      <c r="K65" s="2">
        <v>120</v>
      </c>
      <c r="L65" s="2">
        <f t="shared" si="7"/>
        <v>110</v>
      </c>
      <c r="M65" s="2">
        <v>144</v>
      </c>
      <c r="N65" s="18">
        <v>6.7985000000000007</v>
      </c>
    </row>
    <row r="66" spans="1:14" s="3" customFormat="1" x14ac:dyDescent="0.25">
      <c r="A66" s="10" t="s">
        <v>45</v>
      </c>
      <c r="B66" s="22" t="s">
        <v>94</v>
      </c>
      <c r="C66" s="22" t="s">
        <v>94</v>
      </c>
      <c r="D66" s="23" t="s">
        <v>1</v>
      </c>
      <c r="E66" s="3">
        <v>1.9427275081998701</v>
      </c>
      <c r="F66" s="3">
        <v>3.5313952428688608E-2</v>
      </c>
      <c r="G66" s="3">
        <f t="shared" ref="G66:G97" si="8">SUM(E66:F66)</f>
        <v>1.9780414606285586</v>
      </c>
      <c r="H66" s="3">
        <f t="shared" ref="H66:H97" si="9">E66/G66</f>
        <v>0.98214701100478108</v>
      </c>
      <c r="I66" s="1">
        <f t="shared" ref="I66:I87" si="10">F66/G66</f>
        <v>1.7852988995219018E-2</v>
      </c>
      <c r="J66" s="2">
        <v>147.5</v>
      </c>
      <c r="K66" s="2">
        <v>160</v>
      </c>
      <c r="L66" s="2">
        <f t="shared" ref="L66:L97" si="11">AVERAGE(J66:K66)</f>
        <v>153.75</v>
      </c>
      <c r="M66" s="5">
        <v>100</v>
      </c>
      <c r="N66" s="18">
        <v>2.6819999999999999</v>
      </c>
    </row>
    <row r="67" spans="1:14" s="3" customFormat="1" x14ac:dyDescent="0.25">
      <c r="A67" s="11" t="s">
        <v>78</v>
      </c>
      <c r="B67" s="22" t="s">
        <v>97</v>
      </c>
      <c r="C67" s="22" t="s">
        <v>2</v>
      </c>
      <c r="D67" s="23" t="s">
        <v>98</v>
      </c>
      <c r="E67" s="3">
        <v>1.9784244461743155</v>
      </c>
      <c r="F67" s="3">
        <v>0.10326045047634405</v>
      </c>
      <c r="G67" s="3">
        <f t="shared" si="8"/>
        <v>2.0816848966506596</v>
      </c>
      <c r="H67" s="3">
        <f t="shared" si="9"/>
        <v>0.95039573441567182</v>
      </c>
      <c r="I67" s="1">
        <f t="shared" si="10"/>
        <v>4.9604265584328171E-2</v>
      </c>
      <c r="J67" s="4">
        <v>200</v>
      </c>
      <c r="K67" s="2">
        <v>165</v>
      </c>
      <c r="L67" s="2">
        <f t="shared" si="11"/>
        <v>182.5</v>
      </c>
      <c r="M67" s="2">
        <v>159</v>
      </c>
      <c r="N67" s="18">
        <v>6.28</v>
      </c>
    </row>
    <row r="68" spans="1:14" s="3" customFormat="1" x14ac:dyDescent="0.25">
      <c r="A68" s="10" t="s">
        <v>46</v>
      </c>
      <c r="B68" s="24" t="s">
        <v>2</v>
      </c>
      <c r="C68" s="24" t="s">
        <v>2</v>
      </c>
      <c r="D68" s="23" t="s">
        <v>2</v>
      </c>
      <c r="E68" s="3">
        <v>1.6814521409882917</v>
      </c>
      <c r="F68" s="3">
        <v>5.6344594073565193E-2</v>
      </c>
      <c r="G68" s="3">
        <f t="shared" si="8"/>
        <v>1.7377967350618568</v>
      </c>
      <c r="H68" s="3">
        <f t="shared" si="9"/>
        <v>0.96757699393907559</v>
      </c>
      <c r="I68" s="1">
        <f t="shared" si="10"/>
        <v>3.2423006060924388E-2</v>
      </c>
      <c r="J68" s="5">
        <v>125</v>
      </c>
      <c r="K68" s="2">
        <v>154</v>
      </c>
      <c r="L68" s="2">
        <f t="shared" si="11"/>
        <v>139.5</v>
      </c>
      <c r="M68" s="4">
        <v>197</v>
      </c>
      <c r="N68" s="18">
        <v>7.7565</v>
      </c>
    </row>
    <row r="69" spans="1:14" s="3" customFormat="1" x14ac:dyDescent="0.25">
      <c r="A69" s="10" t="s">
        <v>47</v>
      </c>
      <c r="B69" s="24" t="s">
        <v>97</v>
      </c>
      <c r="C69" s="24" t="s">
        <v>2</v>
      </c>
      <c r="D69" s="23" t="s">
        <v>96</v>
      </c>
      <c r="E69" s="3">
        <v>0.95199169455307819</v>
      </c>
      <c r="F69" s="3">
        <v>7.7544231945945258E-2</v>
      </c>
      <c r="G69" s="3">
        <f t="shared" si="8"/>
        <v>1.0295359264990234</v>
      </c>
      <c r="H69" s="3">
        <f t="shared" si="9"/>
        <v>0.92468040215979896</v>
      </c>
      <c r="I69" s="1">
        <f t="shared" si="10"/>
        <v>7.5319597840201077E-2</v>
      </c>
      <c r="J69" s="5">
        <v>125</v>
      </c>
      <c r="K69" s="2">
        <v>113.33333333333334</v>
      </c>
      <c r="L69" s="2">
        <f t="shared" si="11"/>
        <v>119.16666666666667</v>
      </c>
      <c r="M69" s="5">
        <v>160</v>
      </c>
      <c r="N69" s="19">
        <v>6.7970000000000006</v>
      </c>
    </row>
    <row r="70" spans="1:14" s="3" customFormat="1" x14ac:dyDescent="0.25">
      <c r="A70" s="10" t="s">
        <v>79</v>
      </c>
      <c r="B70" s="22" t="s">
        <v>97</v>
      </c>
      <c r="C70" s="22" t="s">
        <v>2</v>
      </c>
      <c r="D70" s="23" t="s">
        <v>98</v>
      </c>
      <c r="E70" s="3">
        <v>0.92969984305263287</v>
      </c>
      <c r="F70" s="3">
        <v>7.9584057419936724E-2</v>
      </c>
      <c r="G70" s="3">
        <f t="shared" si="8"/>
        <v>1.0092839004725696</v>
      </c>
      <c r="H70" s="3">
        <f t="shared" si="9"/>
        <v>0.92114799673048031</v>
      </c>
      <c r="I70" s="1">
        <f t="shared" si="10"/>
        <v>7.8852003269519771E-2</v>
      </c>
      <c r="J70" s="2">
        <v>166.66666666666669</v>
      </c>
      <c r="K70" s="2">
        <v>123.33333333333334</v>
      </c>
      <c r="L70" s="2">
        <f t="shared" si="11"/>
        <v>145</v>
      </c>
      <c r="M70" s="5">
        <v>105</v>
      </c>
      <c r="N70" s="18">
        <v>6.89</v>
      </c>
    </row>
    <row r="71" spans="1:14" s="3" customFormat="1" x14ac:dyDescent="0.25">
      <c r="A71" s="10" t="s">
        <v>77</v>
      </c>
      <c r="B71" s="24" t="s">
        <v>94</v>
      </c>
      <c r="C71" s="22" t="s">
        <v>95</v>
      </c>
      <c r="D71" s="23" t="s">
        <v>96</v>
      </c>
      <c r="E71" s="3">
        <v>0.67300311961505266</v>
      </c>
      <c r="F71" s="3">
        <v>6.0727570980008805E-2</v>
      </c>
      <c r="G71" s="3">
        <f t="shared" si="8"/>
        <v>0.73373069059506146</v>
      </c>
      <c r="H71" s="3">
        <f t="shared" si="9"/>
        <v>0.91723452247750703</v>
      </c>
      <c r="I71" s="1">
        <f t="shared" si="10"/>
        <v>8.276547752249297E-2</v>
      </c>
      <c r="J71" s="2">
        <v>123.33333333333334</v>
      </c>
      <c r="K71" s="2">
        <v>86.666666666666657</v>
      </c>
      <c r="L71" s="2">
        <f t="shared" si="11"/>
        <v>105</v>
      </c>
      <c r="M71" s="2">
        <v>138</v>
      </c>
      <c r="N71" s="18">
        <v>8.1199999999999992</v>
      </c>
    </row>
    <row r="72" spans="1:14" x14ac:dyDescent="0.25">
      <c r="A72" s="10" t="s">
        <v>48</v>
      </c>
      <c r="B72" s="24" t="s">
        <v>2</v>
      </c>
      <c r="C72" s="24" t="s">
        <v>2</v>
      </c>
      <c r="D72" s="23" t="s">
        <v>2</v>
      </c>
      <c r="E72" s="3">
        <v>1.9047919830486457</v>
      </c>
      <c r="F72" s="3">
        <v>0.12260734260187464</v>
      </c>
      <c r="G72" s="3">
        <f t="shared" si="8"/>
        <v>2.0273993256505203</v>
      </c>
      <c r="H72" s="3">
        <f t="shared" si="9"/>
        <v>0.93952481829768086</v>
      </c>
      <c r="I72" s="1">
        <f t="shared" si="10"/>
        <v>6.0475181702319206E-2</v>
      </c>
      <c r="J72" s="5">
        <v>162</v>
      </c>
      <c r="K72" s="2">
        <v>150</v>
      </c>
      <c r="L72" s="2">
        <f t="shared" si="11"/>
        <v>156</v>
      </c>
      <c r="M72" s="2">
        <v>95</v>
      </c>
      <c r="N72" s="18">
        <v>8.5449999999999999</v>
      </c>
    </row>
    <row r="73" spans="1:14" x14ac:dyDescent="0.25">
      <c r="A73" s="10" t="s">
        <v>80</v>
      </c>
      <c r="B73" s="22" t="s">
        <v>94</v>
      </c>
      <c r="C73" s="22" t="s">
        <v>94</v>
      </c>
      <c r="D73" s="23" t="s">
        <v>1</v>
      </c>
      <c r="E73" s="3">
        <v>1.7345968994295742</v>
      </c>
      <c r="F73" s="3">
        <v>0.18926928386510999</v>
      </c>
      <c r="G73" s="3">
        <f t="shared" si="8"/>
        <v>1.9238661832946842</v>
      </c>
      <c r="H73" s="3">
        <f t="shared" si="9"/>
        <v>0.90162034890546283</v>
      </c>
      <c r="I73" s="1">
        <f t="shared" si="10"/>
        <v>9.837965109453721E-2</v>
      </c>
      <c r="J73" s="2">
        <v>63</v>
      </c>
      <c r="K73" s="2">
        <v>55</v>
      </c>
      <c r="L73" s="2">
        <f t="shared" si="11"/>
        <v>59</v>
      </c>
      <c r="M73" s="5">
        <v>160</v>
      </c>
      <c r="N73" s="18">
        <v>6.1660000000000004</v>
      </c>
    </row>
    <row r="74" spans="1:14" x14ac:dyDescent="0.25">
      <c r="A74" s="10" t="s">
        <v>49</v>
      </c>
      <c r="B74" s="22" t="s">
        <v>94</v>
      </c>
      <c r="C74" s="22" t="s">
        <v>94</v>
      </c>
      <c r="D74" s="23" t="s">
        <v>1</v>
      </c>
      <c r="E74" s="3">
        <v>0.7667583019653168</v>
      </c>
      <c r="F74" s="3">
        <v>0.11976222941731766</v>
      </c>
      <c r="G74" s="3">
        <f t="shared" si="8"/>
        <v>0.88652053138263442</v>
      </c>
      <c r="H74" s="3">
        <f t="shared" si="9"/>
        <v>0.864907551288706</v>
      </c>
      <c r="I74" s="1">
        <f t="shared" si="10"/>
        <v>0.13509244871129403</v>
      </c>
      <c r="J74" s="2">
        <v>83.333333333333343</v>
      </c>
      <c r="K74" s="2">
        <v>80</v>
      </c>
      <c r="L74" s="2">
        <f t="shared" si="11"/>
        <v>81.666666666666671</v>
      </c>
      <c r="M74" s="2">
        <v>60</v>
      </c>
      <c r="N74" s="18">
        <v>6.9</v>
      </c>
    </row>
    <row r="75" spans="1:14" x14ac:dyDescent="0.25">
      <c r="A75" s="10" t="s">
        <v>83</v>
      </c>
      <c r="B75" s="25" t="s">
        <v>94</v>
      </c>
      <c r="C75" s="25" t="s">
        <v>94</v>
      </c>
      <c r="D75" s="23" t="s">
        <v>1</v>
      </c>
      <c r="E75" s="3">
        <v>0.60701449056032697</v>
      </c>
      <c r="F75" s="3">
        <v>9.6169065697141815E-2</v>
      </c>
      <c r="G75" s="3">
        <f t="shared" si="8"/>
        <v>0.70318355625746876</v>
      </c>
      <c r="H75" s="3">
        <f t="shared" si="9"/>
        <v>0.86323760724869714</v>
      </c>
      <c r="I75" s="1">
        <f t="shared" si="10"/>
        <v>0.13676239275130286</v>
      </c>
      <c r="J75" s="2">
        <v>170</v>
      </c>
      <c r="K75" s="2">
        <v>150</v>
      </c>
      <c r="L75" s="2">
        <f t="shared" si="11"/>
        <v>160</v>
      </c>
      <c r="M75" s="2">
        <v>80</v>
      </c>
      <c r="N75" s="18">
        <v>5.9550000000000001</v>
      </c>
    </row>
    <row r="76" spans="1:14" x14ac:dyDescent="0.25">
      <c r="A76" s="10" t="s">
        <v>84</v>
      </c>
      <c r="B76" s="25" t="s">
        <v>97</v>
      </c>
      <c r="C76" s="25" t="s">
        <v>2</v>
      </c>
      <c r="D76" s="23" t="s">
        <v>98</v>
      </c>
      <c r="E76" s="3">
        <v>1.4756914229503231</v>
      </c>
      <c r="F76" s="3">
        <v>0.12414842811941913</v>
      </c>
      <c r="G76" s="3">
        <f t="shared" si="8"/>
        <v>1.5998398510697422</v>
      </c>
      <c r="H76" s="3">
        <f t="shared" si="9"/>
        <v>0.92239946514871063</v>
      </c>
      <c r="I76" s="1">
        <f t="shared" si="10"/>
        <v>7.7600534851289371E-2</v>
      </c>
      <c r="J76" s="2">
        <v>173.33333333333331</v>
      </c>
      <c r="K76" s="2">
        <v>140</v>
      </c>
      <c r="L76" s="2">
        <f t="shared" si="11"/>
        <v>156.66666666666666</v>
      </c>
      <c r="M76" s="2">
        <v>152</v>
      </c>
      <c r="N76" s="18">
        <v>8.1105</v>
      </c>
    </row>
    <row r="77" spans="1:14" x14ac:dyDescent="0.25">
      <c r="A77" s="10" t="s">
        <v>85</v>
      </c>
      <c r="B77" s="25" t="s">
        <v>2</v>
      </c>
      <c r="C77" s="25" t="s">
        <v>2</v>
      </c>
      <c r="D77" s="23" t="s">
        <v>2</v>
      </c>
      <c r="E77" s="3">
        <v>1.9885663278033174</v>
      </c>
      <c r="F77" s="3">
        <v>5.5065824126090693E-2</v>
      </c>
      <c r="G77" s="3">
        <f t="shared" si="8"/>
        <v>2.0436321519294083</v>
      </c>
      <c r="H77" s="3">
        <f t="shared" si="9"/>
        <v>0.97305492376692992</v>
      </c>
      <c r="I77" s="1">
        <f t="shared" si="10"/>
        <v>2.6945076233069947E-2</v>
      </c>
      <c r="J77" s="2">
        <v>163.33333333333331</v>
      </c>
      <c r="K77" s="2">
        <v>160</v>
      </c>
      <c r="L77" s="2">
        <f t="shared" si="11"/>
        <v>161.66666666666666</v>
      </c>
      <c r="M77" s="2">
        <v>136</v>
      </c>
      <c r="N77" s="18">
        <v>6.2530000000000001</v>
      </c>
    </row>
    <row r="78" spans="1:14" x14ac:dyDescent="0.25">
      <c r="A78" s="10" t="s">
        <v>76</v>
      </c>
      <c r="B78" s="22" t="s">
        <v>2</v>
      </c>
      <c r="C78" s="22" t="s">
        <v>2</v>
      </c>
      <c r="D78" s="23" t="s">
        <v>2</v>
      </c>
      <c r="E78" s="3">
        <v>2.2789233181575508</v>
      </c>
      <c r="F78" s="3">
        <v>0.19011310590641678</v>
      </c>
      <c r="G78" s="3">
        <f t="shared" si="8"/>
        <v>2.4690364240639675</v>
      </c>
      <c r="H78" s="3">
        <f t="shared" si="9"/>
        <v>0.92300109303632882</v>
      </c>
      <c r="I78" s="1">
        <f t="shared" si="10"/>
        <v>7.6998906963671163E-2</v>
      </c>
      <c r="J78" s="4">
        <v>85</v>
      </c>
      <c r="K78" s="2">
        <v>60</v>
      </c>
      <c r="L78" s="2">
        <f t="shared" si="11"/>
        <v>72.5</v>
      </c>
      <c r="M78" s="2">
        <v>168</v>
      </c>
      <c r="N78" s="18">
        <v>6.8075000000000001</v>
      </c>
    </row>
    <row r="79" spans="1:14" x14ac:dyDescent="0.25">
      <c r="A79" s="10" t="s">
        <v>52</v>
      </c>
      <c r="B79" s="22" t="s">
        <v>95</v>
      </c>
      <c r="C79" s="22" t="s">
        <v>94</v>
      </c>
      <c r="D79" s="23" t="s">
        <v>96</v>
      </c>
      <c r="E79" s="3">
        <v>1.738101649800702</v>
      </c>
      <c r="F79" s="3">
        <v>8.1572773099032769E-2</v>
      </c>
      <c r="G79" s="3">
        <f t="shared" si="8"/>
        <v>1.8196744228997348</v>
      </c>
      <c r="H79" s="3">
        <f t="shared" si="9"/>
        <v>0.95517177574599155</v>
      </c>
      <c r="I79" s="1">
        <f t="shared" si="10"/>
        <v>4.4828224254008474E-2</v>
      </c>
      <c r="J79" s="2">
        <v>127.5</v>
      </c>
      <c r="K79" s="2">
        <v>152.5</v>
      </c>
      <c r="L79" s="2">
        <f t="shared" si="11"/>
        <v>140</v>
      </c>
      <c r="M79" s="5">
        <v>180</v>
      </c>
      <c r="N79" s="18">
        <v>7.9704999999999995</v>
      </c>
    </row>
    <row r="80" spans="1:14" x14ac:dyDescent="0.25">
      <c r="A80" s="11" t="s">
        <v>53</v>
      </c>
      <c r="B80" s="22" t="s">
        <v>95</v>
      </c>
      <c r="C80" s="22" t="s">
        <v>94</v>
      </c>
      <c r="D80" s="23" t="s">
        <v>1</v>
      </c>
      <c r="E80" s="3">
        <v>2.1682434050909403</v>
      </c>
      <c r="F80" s="3">
        <v>0.10658961479424543</v>
      </c>
      <c r="G80" s="3">
        <f t="shared" si="8"/>
        <v>2.2748330198851856</v>
      </c>
      <c r="H80" s="3">
        <f t="shared" si="9"/>
        <v>0.95314398293742675</v>
      </c>
      <c r="I80" s="1">
        <f t="shared" si="10"/>
        <v>4.6856017062573314E-2</v>
      </c>
      <c r="J80" s="2">
        <v>140</v>
      </c>
      <c r="K80" s="2">
        <v>133.33333333333334</v>
      </c>
      <c r="L80" s="2">
        <f t="shared" si="11"/>
        <v>136.66666666666669</v>
      </c>
      <c r="M80" s="5">
        <v>135</v>
      </c>
      <c r="N80" s="18">
        <v>9.4529999999999994</v>
      </c>
    </row>
    <row r="81" spans="1:31" x14ac:dyDescent="0.25">
      <c r="A81" s="10" t="s">
        <v>54</v>
      </c>
      <c r="B81" s="22" t="s">
        <v>94</v>
      </c>
      <c r="C81" s="22" t="s">
        <v>94</v>
      </c>
      <c r="D81" s="23" t="s">
        <v>96</v>
      </c>
      <c r="E81" s="3">
        <v>1.5952968227679865</v>
      </c>
      <c r="F81" s="3">
        <v>0.22584760835246631</v>
      </c>
      <c r="G81" s="3">
        <f t="shared" si="8"/>
        <v>1.8211444311204528</v>
      </c>
      <c r="H81" s="3">
        <f t="shared" si="9"/>
        <v>0.87598588860219373</v>
      </c>
      <c r="I81" s="1">
        <f t="shared" si="10"/>
        <v>0.12401411139780624</v>
      </c>
      <c r="J81" s="2">
        <v>150</v>
      </c>
      <c r="K81" s="2">
        <v>157.5</v>
      </c>
      <c r="L81" s="2">
        <f t="shared" si="11"/>
        <v>153.75</v>
      </c>
      <c r="M81" s="2">
        <v>165</v>
      </c>
      <c r="N81" s="18">
        <v>5.68</v>
      </c>
    </row>
    <row r="82" spans="1:31" x14ac:dyDescent="0.25">
      <c r="A82" s="10" t="s">
        <v>55</v>
      </c>
      <c r="B82" s="22" t="s">
        <v>95</v>
      </c>
      <c r="C82" s="22" t="s">
        <v>2</v>
      </c>
      <c r="D82" s="23" t="s">
        <v>98</v>
      </c>
      <c r="E82" s="3">
        <v>1.4849902681615443</v>
      </c>
      <c r="F82" s="3">
        <v>0.16817373283244058</v>
      </c>
      <c r="G82" s="3">
        <f t="shared" si="8"/>
        <v>1.653164000993985</v>
      </c>
      <c r="H82" s="3">
        <f t="shared" si="9"/>
        <v>0.89827159753580155</v>
      </c>
      <c r="I82" s="1">
        <f t="shared" si="10"/>
        <v>0.1017284024641984</v>
      </c>
      <c r="J82" s="2">
        <v>156.66666666666666</v>
      </c>
      <c r="K82" s="2">
        <v>143.33333333333334</v>
      </c>
      <c r="L82" s="2">
        <f t="shared" si="11"/>
        <v>150</v>
      </c>
      <c r="M82" s="2">
        <v>155</v>
      </c>
      <c r="N82" s="18">
        <v>7.4974999999999996</v>
      </c>
    </row>
    <row r="83" spans="1:31" x14ac:dyDescent="0.25">
      <c r="A83" s="17" t="s">
        <v>88</v>
      </c>
      <c r="B83" s="22" t="s">
        <v>94</v>
      </c>
      <c r="C83" s="22" t="s">
        <v>95</v>
      </c>
      <c r="D83" s="23" t="s">
        <v>96</v>
      </c>
      <c r="E83" s="16">
        <v>0.89529027195841704</v>
      </c>
      <c r="F83" s="16">
        <v>4.7581826721533285E-2</v>
      </c>
      <c r="G83" s="16">
        <f t="shared" si="8"/>
        <v>0.94287209867995037</v>
      </c>
      <c r="H83" s="16">
        <f t="shared" si="9"/>
        <v>0.94953522668859403</v>
      </c>
      <c r="I83" s="7">
        <f t="shared" si="10"/>
        <v>5.0464773311405961E-2</v>
      </c>
      <c r="J83" s="5">
        <v>165</v>
      </c>
      <c r="K83" s="2">
        <v>143.33333333333334</v>
      </c>
      <c r="L83" s="2">
        <f t="shared" si="11"/>
        <v>154.16666666666669</v>
      </c>
      <c r="M83" s="5">
        <v>150</v>
      </c>
      <c r="N83" s="18">
        <v>5.35</v>
      </c>
    </row>
    <row r="84" spans="1:31" ht="14.25" customHeight="1" x14ac:dyDescent="0.25">
      <c r="A84" s="17" t="s">
        <v>92</v>
      </c>
      <c r="B84" s="22" t="s">
        <v>94</v>
      </c>
      <c r="C84" s="22" t="s">
        <v>94</v>
      </c>
      <c r="D84" s="23" t="s">
        <v>1</v>
      </c>
      <c r="E84" s="16">
        <v>1.2446821364453522</v>
      </c>
      <c r="F84" s="16">
        <v>0.12442564300056151</v>
      </c>
      <c r="G84" s="16">
        <f t="shared" si="8"/>
        <v>1.3691077794459137</v>
      </c>
      <c r="H84" s="16">
        <f t="shared" si="9"/>
        <v>0.90911917610247073</v>
      </c>
      <c r="I84" s="7">
        <f t="shared" si="10"/>
        <v>9.0880823897529328E-2</v>
      </c>
      <c r="J84" s="2">
        <v>153.33333333333334</v>
      </c>
      <c r="K84" s="2">
        <v>155</v>
      </c>
      <c r="L84" s="2">
        <f t="shared" si="11"/>
        <v>154.16666666666669</v>
      </c>
      <c r="M84" s="2">
        <v>152</v>
      </c>
      <c r="N84" s="18">
        <v>8.9959999999999987</v>
      </c>
    </row>
    <row r="85" spans="1:31" x14ac:dyDescent="0.25">
      <c r="A85" s="17" t="s">
        <v>89</v>
      </c>
      <c r="B85" s="22" t="s">
        <v>97</v>
      </c>
      <c r="C85" s="22" t="s">
        <v>95</v>
      </c>
      <c r="D85" s="23" t="s">
        <v>96</v>
      </c>
      <c r="E85" s="3">
        <v>1.4364533702042683</v>
      </c>
      <c r="F85" s="3">
        <v>5.2088638243960685E-2</v>
      </c>
      <c r="G85" s="3">
        <f t="shared" si="8"/>
        <v>1.488542008448229</v>
      </c>
      <c r="H85" s="3">
        <f t="shared" si="9"/>
        <v>0.96500694105485008</v>
      </c>
      <c r="I85" s="1">
        <f t="shared" si="10"/>
        <v>3.4993058945149889E-2</v>
      </c>
      <c r="J85" s="5">
        <v>142</v>
      </c>
      <c r="K85" s="2">
        <v>150</v>
      </c>
      <c r="L85" s="2">
        <f t="shared" si="11"/>
        <v>146</v>
      </c>
      <c r="M85" s="2">
        <v>126</v>
      </c>
      <c r="N85" s="18">
        <v>7.26</v>
      </c>
    </row>
    <row r="86" spans="1:31" x14ac:dyDescent="0.25">
      <c r="A86" s="17" t="s">
        <v>90</v>
      </c>
      <c r="B86" s="22" t="s">
        <v>95</v>
      </c>
      <c r="C86" s="22" t="s">
        <v>95</v>
      </c>
      <c r="D86" s="23" t="s">
        <v>96</v>
      </c>
      <c r="E86" s="3">
        <v>2.0028020803935016</v>
      </c>
      <c r="F86" s="3">
        <v>6.6859914896003472E-2</v>
      </c>
      <c r="G86" s="3">
        <f t="shared" si="8"/>
        <v>2.069661995289505</v>
      </c>
      <c r="H86" s="3">
        <f t="shared" si="9"/>
        <v>0.96769524924930994</v>
      </c>
      <c r="I86" s="1">
        <f t="shared" si="10"/>
        <v>3.2304750750690128E-2</v>
      </c>
      <c r="J86" s="5">
        <v>198</v>
      </c>
      <c r="K86" s="2">
        <v>207.5</v>
      </c>
      <c r="L86" s="2">
        <f t="shared" si="11"/>
        <v>202.75</v>
      </c>
      <c r="M86" s="2">
        <v>65</v>
      </c>
      <c r="N86" s="18">
        <v>3.3450000000000002</v>
      </c>
    </row>
    <row r="87" spans="1:31" s="3" customFormat="1" x14ac:dyDescent="0.25">
      <c r="A87" s="17" t="s">
        <v>93</v>
      </c>
      <c r="B87" s="22" t="s">
        <v>94</v>
      </c>
      <c r="C87" s="22" t="s">
        <v>94</v>
      </c>
      <c r="D87" s="23" t="s">
        <v>1</v>
      </c>
      <c r="E87" s="3">
        <v>0.71232189654477285</v>
      </c>
      <c r="F87" s="3">
        <v>6.7711655882620972E-2</v>
      </c>
      <c r="G87" s="3">
        <f t="shared" si="8"/>
        <v>0.78003355242739381</v>
      </c>
      <c r="H87" s="3">
        <f t="shared" si="9"/>
        <v>0.91319391881040446</v>
      </c>
      <c r="I87" s="1">
        <f t="shared" si="10"/>
        <v>8.6806081189595541E-2</v>
      </c>
      <c r="J87" s="5">
        <v>156</v>
      </c>
      <c r="K87" s="2">
        <v>130</v>
      </c>
      <c r="L87" s="2">
        <f t="shared" si="11"/>
        <v>143</v>
      </c>
      <c r="M87" s="5">
        <v>85</v>
      </c>
      <c r="N87" s="18">
        <v>8.57</v>
      </c>
    </row>
    <row r="90" spans="1:31" x14ac:dyDescent="0.25">
      <c r="A90" s="3"/>
      <c r="I90" s="8"/>
      <c r="N90" s="3"/>
      <c r="AA90"/>
      <c r="AB90"/>
      <c r="AC90"/>
      <c r="AD90"/>
      <c r="AE90"/>
    </row>
    <row r="91" spans="1:31" x14ac:dyDescent="0.25">
      <c r="A91" s="3"/>
      <c r="H91" s="18"/>
      <c r="N91" s="3"/>
      <c r="AA91"/>
      <c r="AB91"/>
      <c r="AC91"/>
      <c r="AD91"/>
      <c r="AE91"/>
    </row>
    <row r="92" spans="1:31" x14ac:dyDescent="0.25">
      <c r="A92" s="3"/>
      <c r="H92" s="18"/>
      <c r="N92" s="3"/>
      <c r="AA92"/>
      <c r="AB92"/>
      <c r="AC92"/>
      <c r="AD92"/>
      <c r="AE92"/>
    </row>
    <row r="93" spans="1:31" x14ac:dyDescent="0.25">
      <c r="A93" s="3"/>
      <c r="H93" s="18"/>
      <c r="N93" s="3"/>
      <c r="AA93"/>
      <c r="AB93"/>
      <c r="AC93"/>
      <c r="AD93"/>
      <c r="AE93"/>
    </row>
    <row r="94" spans="1:31" x14ac:dyDescent="0.25">
      <c r="A94" s="3"/>
      <c r="H94" s="18"/>
      <c r="N94" s="3"/>
      <c r="AA94"/>
      <c r="AB94"/>
      <c r="AC94"/>
      <c r="AD94"/>
      <c r="AE94"/>
    </row>
    <row r="95" spans="1:31" x14ac:dyDescent="0.25">
      <c r="A95" s="3"/>
      <c r="H95" s="18"/>
      <c r="N95" s="3"/>
      <c r="AA95"/>
      <c r="AB95"/>
      <c r="AC95"/>
      <c r="AD95"/>
      <c r="AE95"/>
    </row>
    <row r="96" spans="1:31" x14ac:dyDescent="0.25">
      <c r="A96" s="3"/>
      <c r="H96" s="18"/>
      <c r="N96" s="3"/>
      <c r="AA96"/>
      <c r="AB96"/>
      <c r="AC96"/>
      <c r="AD96"/>
      <c r="AE96"/>
    </row>
    <row r="97" spans="1:31" x14ac:dyDescent="0.25">
      <c r="A97" s="3"/>
      <c r="H97" s="18"/>
      <c r="N97" s="3"/>
      <c r="AA97"/>
      <c r="AB97"/>
      <c r="AC97"/>
      <c r="AD97"/>
      <c r="AE97"/>
    </row>
    <row r="98" spans="1:31" x14ac:dyDescent="0.25">
      <c r="A98" s="3"/>
      <c r="H98" s="18"/>
      <c r="N98" s="3"/>
      <c r="AA98"/>
      <c r="AB98"/>
      <c r="AC98"/>
      <c r="AD98"/>
      <c r="AE98"/>
    </row>
    <row r="99" spans="1:31" x14ac:dyDescent="0.25">
      <c r="A99" s="3"/>
      <c r="H99" s="18"/>
      <c r="N99" s="3"/>
      <c r="AA99"/>
      <c r="AB99"/>
      <c r="AC99"/>
      <c r="AD99"/>
      <c r="AE99"/>
    </row>
    <row r="100" spans="1:31" x14ac:dyDescent="0.25">
      <c r="A100" s="3"/>
      <c r="H100" s="18"/>
      <c r="N100" s="3"/>
      <c r="AA100"/>
      <c r="AB100"/>
      <c r="AC100"/>
      <c r="AD100"/>
      <c r="AE100"/>
    </row>
    <row r="101" spans="1:31" x14ac:dyDescent="0.25">
      <c r="A101" s="3"/>
      <c r="H101" s="18"/>
      <c r="N101" s="3"/>
      <c r="AA101"/>
      <c r="AB101"/>
      <c r="AC101"/>
      <c r="AD101"/>
      <c r="AE101"/>
    </row>
    <row r="102" spans="1:31" x14ac:dyDescent="0.25">
      <c r="A102" s="3"/>
      <c r="H102" s="18"/>
      <c r="N102" s="3"/>
      <c r="AA102"/>
      <c r="AB102"/>
      <c r="AC102"/>
      <c r="AD102"/>
      <c r="AE102"/>
    </row>
    <row r="103" spans="1:31" x14ac:dyDescent="0.25">
      <c r="A103" s="3"/>
      <c r="H103" s="18"/>
      <c r="N103" s="3"/>
      <c r="AA103"/>
      <c r="AB103"/>
      <c r="AC103"/>
      <c r="AD103"/>
      <c r="AE103"/>
    </row>
    <row r="104" spans="1:31" x14ac:dyDescent="0.25">
      <c r="A104" s="3"/>
      <c r="H104" s="18"/>
      <c r="N104" s="3"/>
      <c r="AA104"/>
      <c r="AB104"/>
      <c r="AC104"/>
      <c r="AD104"/>
      <c r="AE104"/>
    </row>
  </sheetData>
  <conditionalFormatting sqref="I77:I82 I53:I72 I85:I87">
    <cfRule type="cellIs" dxfId="812" priority="2254" operator="greaterThan">
      <formula>0.4</formula>
    </cfRule>
  </conditionalFormatting>
  <conditionalFormatting sqref="I73:I76">
    <cfRule type="cellIs" dxfId="811" priority="2012" operator="greaterThan">
      <formula>0.4</formula>
    </cfRule>
  </conditionalFormatting>
  <conditionalFormatting sqref="B2:B11">
    <cfRule type="cellIs" dxfId="567" priority="282" operator="equal">
      <formula>"D3"</formula>
    </cfRule>
    <cfRule type="cellIs" dxfId="566" priority="283" operator="equal">
      <formula>"D2"</formula>
    </cfRule>
    <cfRule type="cellIs" dxfId="565" priority="284" operator="equal">
      <formula>"N"</formula>
    </cfRule>
  </conditionalFormatting>
  <conditionalFormatting sqref="C2:C11">
    <cfRule type="cellIs" dxfId="561" priority="279" operator="equal">
      <formula>"D3"</formula>
    </cfRule>
    <cfRule type="cellIs" dxfId="560" priority="280" operator="equal">
      <formula>"D1"</formula>
    </cfRule>
    <cfRule type="cellIs" dxfId="559" priority="281" operator="equal">
      <formula>"N"</formula>
    </cfRule>
  </conditionalFormatting>
  <conditionalFormatting sqref="D11">
    <cfRule type="cellIs" dxfId="555" priority="276" operator="equal">
      <formula>"D3"</formula>
    </cfRule>
    <cfRule type="cellIs" dxfId="554" priority="277" operator="equal">
      <formula>"D1"</formula>
    </cfRule>
    <cfRule type="cellIs" dxfId="553" priority="278" operator="equal">
      <formula>"N"</formula>
    </cfRule>
  </conditionalFormatting>
  <conditionalFormatting sqref="D2:D11">
    <cfRule type="containsText" dxfId="549" priority="273" operator="containsText" text="R">
      <formula>NOT(ISERROR(SEARCH("R",D2)))</formula>
    </cfRule>
    <cfRule type="cellIs" dxfId="548" priority="274" operator="equal">
      <formula>"D"</formula>
    </cfRule>
    <cfRule type="cellIs" dxfId="547" priority="275" operator="equal">
      <formula>"n"</formula>
    </cfRule>
  </conditionalFormatting>
  <conditionalFormatting sqref="B12:B14">
    <cfRule type="cellIs" dxfId="543" priority="270" operator="equal">
      <formula>"D3"</formula>
    </cfRule>
    <cfRule type="cellIs" dxfId="542" priority="271" operator="equal">
      <formula>"D2"</formula>
    </cfRule>
    <cfRule type="cellIs" dxfId="541" priority="272" operator="equal">
      <formula>"N"</formula>
    </cfRule>
  </conditionalFormatting>
  <conditionalFormatting sqref="C12:C14">
    <cfRule type="cellIs" dxfId="537" priority="267" operator="equal">
      <formula>"D3"</formula>
    </cfRule>
    <cfRule type="cellIs" dxfId="536" priority="268" operator="equal">
      <formula>"D1"</formula>
    </cfRule>
    <cfRule type="cellIs" dxfId="535" priority="269" operator="equal">
      <formula>"N"</formula>
    </cfRule>
  </conditionalFormatting>
  <conditionalFormatting sqref="D12:D14">
    <cfRule type="containsText" dxfId="531" priority="264" operator="containsText" text="R">
      <formula>NOT(ISERROR(SEARCH("R",D12)))</formula>
    </cfRule>
    <cfRule type="cellIs" dxfId="530" priority="265" operator="equal">
      <formula>"D"</formula>
    </cfRule>
    <cfRule type="cellIs" dxfId="529" priority="266" operator="equal">
      <formula>"n"</formula>
    </cfRule>
  </conditionalFormatting>
  <conditionalFormatting sqref="B15:B20">
    <cfRule type="cellIs" dxfId="525" priority="261" operator="equal">
      <formula>"D3"</formula>
    </cfRule>
    <cfRule type="cellIs" dxfId="524" priority="262" operator="equal">
      <formula>"D2"</formula>
    </cfRule>
    <cfRule type="cellIs" dxfId="523" priority="263" operator="equal">
      <formula>"N"</formula>
    </cfRule>
  </conditionalFormatting>
  <conditionalFormatting sqref="C15:C20">
    <cfRule type="cellIs" dxfId="519" priority="258" operator="equal">
      <formula>"D3"</formula>
    </cfRule>
    <cfRule type="cellIs" dxfId="518" priority="259" operator="equal">
      <formula>"D1"</formula>
    </cfRule>
    <cfRule type="cellIs" dxfId="517" priority="260" operator="equal">
      <formula>"N"</formula>
    </cfRule>
  </conditionalFormatting>
  <conditionalFormatting sqref="D15:D20">
    <cfRule type="containsText" dxfId="513" priority="255" operator="containsText" text="R">
      <formula>NOT(ISERROR(SEARCH("R",D15)))</formula>
    </cfRule>
    <cfRule type="cellIs" dxfId="512" priority="256" operator="equal">
      <formula>"D"</formula>
    </cfRule>
    <cfRule type="cellIs" dxfId="511" priority="257" operator="equal">
      <formula>"n"</formula>
    </cfRule>
  </conditionalFormatting>
  <conditionalFormatting sqref="B21:B26">
    <cfRule type="cellIs" dxfId="507" priority="252" operator="equal">
      <formula>"D3"</formula>
    </cfRule>
    <cfRule type="cellIs" dxfId="506" priority="253" operator="equal">
      <formula>"D2"</formula>
    </cfRule>
    <cfRule type="cellIs" dxfId="505" priority="254" operator="equal">
      <formula>"N"</formula>
    </cfRule>
  </conditionalFormatting>
  <conditionalFormatting sqref="C21:C26">
    <cfRule type="cellIs" dxfId="501" priority="249" operator="equal">
      <formula>"D3"</formula>
    </cfRule>
    <cfRule type="cellIs" dxfId="500" priority="250" operator="equal">
      <formula>"D1"</formula>
    </cfRule>
    <cfRule type="cellIs" dxfId="499" priority="251" operator="equal">
      <formula>"N"</formula>
    </cfRule>
  </conditionalFormatting>
  <conditionalFormatting sqref="D21:D26">
    <cfRule type="containsText" dxfId="495" priority="246" operator="containsText" text="R">
      <formula>NOT(ISERROR(SEARCH("R",D21)))</formula>
    </cfRule>
    <cfRule type="cellIs" dxfId="494" priority="247" operator="equal">
      <formula>"D"</formula>
    </cfRule>
    <cfRule type="cellIs" dxfId="493" priority="248" operator="equal">
      <formula>"n"</formula>
    </cfRule>
  </conditionalFormatting>
  <conditionalFormatting sqref="B27:B31">
    <cfRule type="cellIs" dxfId="489" priority="243" operator="equal">
      <formula>"D3"</formula>
    </cfRule>
    <cfRule type="cellIs" dxfId="488" priority="244" operator="equal">
      <formula>"D2"</formula>
    </cfRule>
    <cfRule type="cellIs" dxfId="487" priority="245" operator="equal">
      <formula>"N"</formula>
    </cfRule>
  </conditionalFormatting>
  <conditionalFormatting sqref="C27:C31">
    <cfRule type="cellIs" dxfId="483" priority="240" operator="equal">
      <formula>"D3"</formula>
    </cfRule>
    <cfRule type="cellIs" dxfId="482" priority="241" operator="equal">
      <formula>"D1"</formula>
    </cfRule>
    <cfRule type="cellIs" dxfId="481" priority="242" operator="equal">
      <formula>"N"</formula>
    </cfRule>
  </conditionalFormatting>
  <conditionalFormatting sqref="D27:D31">
    <cfRule type="containsText" dxfId="477" priority="237" operator="containsText" text="R">
      <formula>NOT(ISERROR(SEARCH("R",D27)))</formula>
    </cfRule>
    <cfRule type="cellIs" dxfId="476" priority="238" operator="equal">
      <formula>"D"</formula>
    </cfRule>
    <cfRule type="cellIs" dxfId="475" priority="239" operator="equal">
      <formula>"n"</formula>
    </cfRule>
  </conditionalFormatting>
  <conditionalFormatting sqref="B32:B42">
    <cfRule type="cellIs" dxfId="471" priority="234" operator="equal">
      <formula>"D3"</formula>
    </cfRule>
    <cfRule type="cellIs" dxfId="470" priority="235" operator="equal">
      <formula>"D2"</formula>
    </cfRule>
    <cfRule type="cellIs" dxfId="469" priority="236" operator="equal">
      <formula>"N"</formula>
    </cfRule>
  </conditionalFormatting>
  <conditionalFormatting sqref="C32:C42">
    <cfRule type="cellIs" dxfId="465" priority="231" operator="equal">
      <formula>"D3"</formula>
    </cfRule>
    <cfRule type="cellIs" dxfId="464" priority="232" operator="equal">
      <formula>"D1"</formula>
    </cfRule>
    <cfRule type="cellIs" dxfId="463" priority="233" operator="equal">
      <formula>"N"</formula>
    </cfRule>
  </conditionalFormatting>
  <conditionalFormatting sqref="D32:D42">
    <cfRule type="containsText" dxfId="459" priority="228" operator="containsText" text="R">
      <formula>NOT(ISERROR(SEARCH("R",D32)))</formula>
    </cfRule>
    <cfRule type="cellIs" dxfId="458" priority="229" operator="equal">
      <formula>"D"</formula>
    </cfRule>
    <cfRule type="cellIs" dxfId="457" priority="230" operator="equal">
      <formula>"n"</formula>
    </cfRule>
  </conditionalFormatting>
  <conditionalFormatting sqref="B43">
    <cfRule type="cellIs" dxfId="453" priority="225" operator="equal">
      <formula>"D3"</formula>
    </cfRule>
    <cfRule type="cellIs" dxfId="452" priority="226" operator="equal">
      <formula>"D2"</formula>
    </cfRule>
    <cfRule type="cellIs" dxfId="451" priority="227" operator="equal">
      <formula>"N"</formula>
    </cfRule>
  </conditionalFormatting>
  <conditionalFormatting sqref="C43">
    <cfRule type="cellIs" dxfId="447" priority="222" operator="equal">
      <formula>"D3"</formula>
    </cfRule>
    <cfRule type="cellIs" dxfId="446" priority="223" operator="equal">
      <formula>"D1"</formula>
    </cfRule>
    <cfRule type="cellIs" dxfId="445" priority="224" operator="equal">
      <formula>"N"</formula>
    </cfRule>
  </conditionalFormatting>
  <conditionalFormatting sqref="D43">
    <cfRule type="containsText" dxfId="441" priority="219" operator="containsText" text="R">
      <formula>NOT(ISERROR(SEARCH("R",D43)))</formula>
    </cfRule>
    <cfRule type="cellIs" dxfId="440" priority="220" operator="equal">
      <formula>"D"</formula>
    </cfRule>
    <cfRule type="cellIs" dxfId="439" priority="221" operator="equal">
      <formula>"n"</formula>
    </cfRule>
  </conditionalFormatting>
  <conditionalFormatting sqref="B44:B47">
    <cfRule type="cellIs" dxfId="435" priority="216" operator="equal">
      <formula>"D3"</formula>
    </cfRule>
    <cfRule type="cellIs" dxfId="434" priority="217" operator="equal">
      <formula>"D2"</formula>
    </cfRule>
    <cfRule type="cellIs" dxfId="433" priority="218" operator="equal">
      <formula>"N"</formula>
    </cfRule>
  </conditionalFormatting>
  <conditionalFormatting sqref="C44:C47">
    <cfRule type="cellIs" dxfId="429" priority="213" operator="equal">
      <formula>"D3"</formula>
    </cfRule>
    <cfRule type="cellIs" dxfId="428" priority="214" operator="equal">
      <formula>"D1"</formula>
    </cfRule>
    <cfRule type="cellIs" dxfId="427" priority="215" operator="equal">
      <formula>"N"</formula>
    </cfRule>
  </conditionalFormatting>
  <conditionalFormatting sqref="D44:D47">
    <cfRule type="containsText" dxfId="423" priority="210" operator="containsText" text="R">
      <formula>NOT(ISERROR(SEARCH("R",D44)))</formula>
    </cfRule>
    <cfRule type="cellIs" dxfId="422" priority="211" operator="equal">
      <formula>"D"</formula>
    </cfRule>
    <cfRule type="cellIs" dxfId="421" priority="212" operator="equal">
      <formula>"n"</formula>
    </cfRule>
  </conditionalFormatting>
  <conditionalFormatting sqref="B48:B51">
    <cfRule type="cellIs" dxfId="417" priority="207" operator="equal">
      <formula>"D3"</formula>
    </cfRule>
    <cfRule type="cellIs" dxfId="416" priority="208" operator="equal">
      <formula>"D2"</formula>
    </cfRule>
    <cfRule type="cellIs" dxfId="415" priority="209" operator="equal">
      <formula>"N"</formula>
    </cfRule>
  </conditionalFormatting>
  <conditionalFormatting sqref="C48:C51">
    <cfRule type="cellIs" dxfId="411" priority="204" operator="equal">
      <formula>"D3"</formula>
    </cfRule>
    <cfRule type="cellIs" dxfId="410" priority="205" operator="equal">
      <formula>"D1"</formula>
    </cfRule>
    <cfRule type="cellIs" dxfId="409" priority="206" operator="equal">
      <formula>"N"</formula>
    </cfRule>
  </conditionalFormatting>
  <conditionalFormatting sqref="D48:D51">
    <cfRule type="containsText" dxfId="405" priority="201" operator="containsText" text="R">
      <formula>NOT(ISERROR(SEARCH("R",D48)))</formula>
    </cfRule>
    <cfRule type="cellIs" dxfId="404" priority="202" operator="equal">
      <formula>"D"</formula>
    </cfRule>
    <cfRule type="cellIs" dxfId="403" priority="203" operator="equal">
      <formula>"n"</formula>
    </cfRule>
  </conditionalFormatting>
  <conditionalFormatting sqref="B52">
    <cfRule type="cellIs" dxfId="399" priority="198" operator="equal">
      <formula>"D3"</formula>
    </cfRule>
    <cfRule type="cellIs" dxfId="398" priority="199" operator="equal">
      <formula>"D2"</formula>
    </cfRule>
    <cfRule type="cellIs" dxfId="397" priority="200" operator="equal">
      <formula>"N"</formula>
    </cfRule>
  </conditionalFormatting>
  <conditionalFormatting sqref="C52">
    <cfRule type="cellIs" dxfId="393" priority="195" operator="equal">
      <formula>"D3"</formula>
    </cfRule>
    <cfRule type="cellIs" dxfId="392" priority="196" operator="equal">
      <formula>"D1"</formula>
    </cfRule>
    <cfRule type="cellIs" dxfId="391" priority="197" operator="equal">
      <formula>"N"</formula>
    </cfRule>
  </conditionalFormatting>
  <conditionalFormatting sqref="D52">
    <cfRule type="containsText" dxfId="387" priority="192" operator="containsText" text="R">
      <formula>NOT(ISERROR(SEARCH("R",D52)))</formula>
    </cfRule>
    <cfRule type="cellIs" dxfId="386" priority="193" operator="equal">
      <formula>"D"</formula>
    </cfRule>
    <cfRule type="cellIs" dxfId="385" priority="194" operator="equal">
      <formula>"n"</formula>
    </cfRule>
  </conditionalFormatting>
  <conditionalFormatting sqref="B53">
    <cfRule type="cellIs" dxfId="381" priority="189" operator="equal">
      <formula>"D3"</formula>
    </cfRule>
    <cfRule type="cellIs" dxfId="380" priority="190" operator="equal">
      <formula>"D2"</formula>
    </cfRule>
    <cfRule type="cellIs" dxfId="379" priority="191" operator="equal">
      <formula>"N"</formula>
    </cfRule>
  </conditionalFormatting>
  <conditionalFormatting sqref="C53">
    <cfRule type="cellIs" dxfId="375" priority="186" operator="equal">
      <formula>"D3"</formula>
    </cfRule>
    <cfRule type="cellIs" dxfId="374" priority="187" operator="equal">
      <formula>"D1"</formula>
    </cfRule>
    <cfRule type="cellIs" dxfId="373" priority="188" operator="equal">
      <formula>"N"</formula>
    </cfRule>
  </conditionalFormatting>
  <conditionalFormatting sqref="D53">
    <cfRule type="containsText" dxfId="369" priority="183" operator="containsText" text="R">
      <formula>NOT(ISERROR(SEARCH("R",D53)))</formula>
    </cfRule>
    <cfRule type="cellIs" dxfId="368" priority="184" operator="equal">
      <formula>"D"</formula>
    </cfRule>
    <cfRule type="cellIs" dxfId="367" priority="185" operator="equal">
      <formula>"n"</formula>
    </cfRule>
  </conditionalFormatting>
  <conditionalFormatting sqref="B54">
    <cfRule type="cellIs" dxfId="363" priority="180" operator="equal">
      <formula>"D3"</formula>
    </cfRule>
    <cfRule type="cellIs" dxfId="362" priority="181" operator="equal">
      <formula>"D2"</formula>
    </cfRule>
    <cfRule type="cellIs" dxfId="361" priority="182" operator="equal">
      <formula>"N"</formula>
    </cfRule>
  </conditionalFormatting>
  <conditionalFormatting sqref="C54">
    <cfRule type="cellIs" dxfId="357" priority="177" operator="equal">
      <formula>"D3"</formula>
    </cfRule>
    <cfRule type="cellIs" dxfId="356" priority="178" operator="equal">
      <formula>"D1"</formula>
    </cfRule>
    <cfRule type="cellIs" dxfId="355" priority="179" operator="equal">
      <formula>"N"</formula>
    </cfRule>
  </conditionalFormatting>
  <conditionalFormatting sqref="D54">
    <cfRule type="containsText" dxfId="351" priority="174" operator="containsText" text="R">
      <formula>NOT(ISERROR(SEARCH("R",D54)))</formula>
    </cfRule>
    <cfRule type="cellIs" dxfId="350" priority="175" operator="equal">
      <formula>"D"</formula>
    </cfRule>
    <cfRule type="cellIs" dxfId="349" priority="176" operator="equal">
      <formula>"n"</formula>
    </cfRule>
  </conditionalFormatting>
  <conditionalFormatting sqref="B55:B59">
    <cfRule type="cellIs" dxfId="345" priority="171" operator="equal">
      <formula>"D3"</formula>
    </cfRule>
    <cfRule type="cellIs" dxfId="344" priority="172" operator="equal">
      <formula>"D2"</formula>
    </cfRule>
    <cfRule type="cellIs" dxfId="343" priority="173" operator="equal">
      <formula>"N"</formula>
    </cfRule>
  </conditionalFormatting>
  <conditionalFormatting sqref="C55:C59">
    <cfRule type="cellIs" dxfId="339" priority="168" operator="equal">
      <formula>"D3"</formula>
    </cfRule>
    <cfRule type="cellIs" dxfId="338" priority="169" operator="equal">
      <formula>"D1"</formula>
    </cfRule>
    <cfRule type="cellIs" dxfId="337" priority="170" operator="equal">
      <formula>"N"</formula>
    </cfRule>
  </conditionalFormatting>
  <conditionalFormatting sqref="D55:D59">
    <cfRule type="containsText" dxfId="333" priority="165" operator="containsText" text="R">
      <formula>NOT(ISERROR(SEARCH("R",D55)))</formula>
    </cfRule>
    <cfRule type="cellIs" dxfId="332" priority="166" operator="equal">
      <formula>"D"</formula>
    </cfRule>
    <cfRule type="cellIs" dxfId="331" priority="167" operator="equal">
      <formula>"n"</formula>
    </cfRule>
  </conditionalFormatting>
  <conditionalFormatting sqref="B60">
    <cfRule type="cellIs" dxfId="327" priority="162" operator="equal">
      <formula>"D3"</formula>
    </cfRule>
    <cfRule type="cellIs" dxfId="326" priority="163" operator="equal">
      <formula>"D2"</formula>
    </cfRule>
    <cfRule type="cellIs" dxfId="325" priority="164" operator="equal">
      <formula>"N"</formula>
    </cfRule>
  </conditionalFormatting>
  <conditionalFormatting sqref="C60">
    <cfRule type="cellIs" dxfId="321" priority="159" operator="equal">
      <formula>"D3"</formula>
    </cfRule>
    <cfRule type="cellIs" dxfId="320" priority="160" operator="equal">
      <formula>"D1"</formula>
    </cfRule>
    <cfRule type="cellIs" dxfId="319" priority="161" operator="equal">
      <formula>"N"</formula>
    </cfRule>
  </conditionalFormatting>
  <conditionalFormatting sqref="D60">
    <cfRule type="containsText" dxfId="315" priority="156" operator="containsText" text="R">
      <formula>NOT(ISERROR(SEARCH("R",D60)))</formula>
    </cfRule>
    <cfRule type="cellIs" dxfId="314" priority="157" operator="equal">
      <formula>"D"</formula>
    </cfRule>
    <cfRule type="cellIs" dxfId="313" priority="158" operator="equal">
      <formula>"n"</formula>
    </cfRule>
  </conditionalFormatting>
  <conditionalFormatting sqref="B61">
    <cfRule type="cellIs" dxfId="309" priority="153" operator="equal">
      <formula>"D3"</formula>
    </cfRule>
    <cfRule type="cellIs" dxfId="308" priority="154" operator="equal">
      <formula>"D2"</formula>
    </cfRule>
    <cfRule type="cellIs" dxfId="307" priority="155" operator="equal">
      <formula>"N"</formula>
    </cfRule>
  </conditionalFormatting>
  <conditionalFormatting sqref="C61">
    <cfRule type="cellIs" dxfId="303" priority="150" operator="equal">
      <formula>"D3"</formula>
    </cfRule>
    <cfRule type="cellIs" dxfId="302" priority="151" operator="equal">
      <formula>"D1"</formula>
    </cfRule>
    <cfRule type="cellIs" dxfId="301" priority="152" operator="equal">
      <formula>"N"</formula>
    </cfRule>
  </conditionalFormatting>
  <conditionalFormatting sqref="D61">
    <cfRule type="containsText" dxfId="297" priority="147" operator="containsText" text="R">
      <formula>NOT(ISERROR(SEARCH("R",D61)))</formula>
    </cfRule>
    <cfRule type="cellIs" dxfId="296" priority="148" operator="equal">
      <formula>"D"</formula>
    </cfRule>
    <cfRule type="cellIs" dxfId="295" priority="149" operator="equal">
      <formula>"n"</formula>
    </cfRule>
  </conditionalFormatting>
  <conditionalFormatting sqref="B62:B66">
    <cfRule type="cellIs" dxfId="291" priority="144" operator="equal">
      <formula>"D3"</formula>
    </cfRule>
    <cfRule type="cellIs" dxfId="290" priority="145" operator="equal">
      <formula>"D2"</formula>
    </cfRule>
    <cfRule type="cellIs" dxfId="289" priority="146" operator="equal">
      <formula>"N"</formula>
    </cfRule>
  </conditionalFormatting>
  <conditionalFormatting sqref="C62:C66">
    <cfRule type="cellIs" dxfId="285" priority="141" operator="equal">
      <formula>"D3"</formula>
    </cfRule>
    <cfRule type="cellIs" dxfId="284" priority="142" operator="equal">
      <formula>"D1"</formula>
    </cfRule>
    <cfRule type="cellIs" dxfId="283" priority="143" operator="equal">
      <formula>"N"</formula>
    </cfRule>
  </conditionalFormatting>
  <conditionalFormatting sqref="D62:D66">
    <cfRule type="containsText" dxfId="279" priority="138" operator="containsText" text="R">
      <formula>NOT(ISERROR(SEARCH("R",D62)))</formula>
    </cfRule>
    <cfRule type="cellIs" dxfId="278" priority="139" operator="equal">
      <formula>"D"</formula>
    </cfRule>
    <cfRule type="cellIs" dxfId="277" priority="140" operator="equal">
      <formula>"n"</formula>
    </cfRule>
  </conditionalFormatting>
  <conditionalFormatting sqref="B67">
    <cfRule type="cellIs" dxfId="273" priority="135" operator="equal">
      <formula>"D3"</formula>
    </cfRule>
    <cfRule type="cellIs" dxfId="272" priority="136" operator="equal">
      <formula>"D2"</formula>
    </cfRule>
    <cfRule type="cellIs" dxfId="271" priority="137" operator="equal">
      <formula>"N"</formula>
    </cfRule>
  </conditionalFormatting>
  <conditionalFormatting sqref="C67">
    <cfRule type="cellIs" dxfId="267" priority="132" operator="equal">
      <formula>"D3"</formula>
    </cfRule>
    <cfRule type="cellIs" dxfId="266" priority="133" operator="equal">
      <formula>"D1"</formula>
    </cfRule>
    <cfRule type="cellIs" dxfId="265" priority="134" operator="equal">
      <formula>"N"</formula>
    </cfRule>
  </conditionalFormatting>
  <conditionalFormatting sqref="B68">
    <cfRule type="cellIs" dxfId="261" priority="129" operator="equal">
      <formula>"D3"</formula>
    </cfRule>
    <cfRule type="cellIs" dxfId="260" priority="130" operator="equal">
      <formula>"D2"</formula>
    </cfRule>
    <cfRule type="cellIs" dxfId="259" priority="131" operator="equal">
      <formula>"N"</formula>
    </cfRule>
  </conditionalFormatting>
  <conditionalFormatting sqref="C68">
    <cfRule type="cellIs" dxfId="255" priority="126" operator="equal">
      <formula>"D3"</formula>
    </cfRule>
    <cfRule type="cellIs" dxfId="254" priority="127" operator="equal">
      <formula>"D1"</formula>
    </cfRule>
    <cfRule type="cellIs" dxfId="253" priority="128" operator="equal">
      <formula>"N"</formula>
    </cfRule>
  </conditionalFormatting>
  <conditionalFormatting sqref="D67:D68">
    <cfRule type="containsText" dxfId="249" priority="123" operator="containsText" text="R">
      <formula>NOT(ISERROR(SEARCH("R",D67)))</formula>
    </cfRule>
    <cfRule type="cellIs" dxfId="248" priority="124" operator="equal">
      <formula>"D"</formula>
    </cfRule>
    <cfRule type="cellIs" dxfId="247" priority="125" operator="equal">
      <formula>"n"</formula>
    </cfRule>
  </conditionalFormatting>
  <conditionalFormatting sqref="B69">
    <cfRule type="cellIs" dxfId="243" priority="120" operator="equal">
      <formula>"D3"</formula>
    </cfRule>
    <cfRule type="cellIs" dxfId="242" priority="121" operator="equal">
      <formula>"D2"</formula>
    </cfRule>
    <cfRule type="cellIs" dxfId="241" priority="122" operator="equal">
      <formula>"N"</formula>
    </cfRule>
  </conditionalFormatting>
  <conditionalFormatting sqref="C69">
    <cfRule type="cellIs" dxfId="237" priority="117" operator="equal">
      <formula>"D3"</formula>
    </cfRule>
    <cfRule type="cellIs" dxfId="236" priority="118" operator="equal">
      <formula>"D1"</formula>
    </cfRule>
    <cfRule type="cellIs" dxfId="235" priority="119" operator="equal">
      <formula>"N"</formula>
    </cfRule>
  </conditionalFormatting>
  <conditionalFormatting sqref="D69">
    <cfRule type="containsText" dxfId="231" priority="114" operator="containsText" text="R">
      <formula>NOT(ISERROR(SEARCH("R",D69)))</formula>
    </cfRule>
    <cfRule type="cellIs" dxfId="230" priority="115" operator="equal">
      <formula>"D"</formula>
    </cfRule>
    <cfRule type="cellIs" dxfId="229" priority="116" operator="equal">
      <formula>"n"</formula>
    </cfRule>
  </conditionalFormatting>
  <conditionalFormatting sqref="B70">
    <cfRule type="cellIs" dxfId="225" priority="111" operator="equal">
      <formula>"D3"</formula>
    </cfRule>
    <cfRule type="cellIs" dxfId="224" priority="112" operator="equal">
      <formula>"D2"</formula>
    </cfRule>
    <cfRule type="cellIs" dxfId="223" priority="113" operator="equal">
      <formula>"N"</formula>
    </cfRule>
  </conditionalFormatting>
  <conditionalFormatting sqref="C70">
    <cfRule type="cellIs" dxfId="219" priority="108" operator="equal">
      <formula>"D3"</formula>
    </cfRule>
    <cfRule type="cellIs" dxfId="218" priority="109" operator="equal">
      <formula>"D1"</formula>
    </cfRule>
    <cfRule type="cellIs" dxfId="217" priority="110" operator="equal">
      <formula>"N"</formula>
    </cfRule>
  </conditionalFormatting>
  <conditionalFormatting sqref="D70">
    <cfRule type="containsText" dxfId="213" priority="105" operator="containsText" text="R">
      <formula>NOT(ISERROR(SEARCH("R",D70)))</formula>
    </cfRule>
    <cfRule type="cellIs" dxfId="212" priority="106" operator="equal">
      <formula>"D"</formula>
    </cfRule>
    <cfRule type="cellIs" dxfId="211" priority="107" operator="equal">
      <formula>"n"</formula>
    </cfRule>
  </conditionalFormatting>
  <conditionalFormatting sqref="B71:B72">
    <cfRule type="cellIs" dxfId="207" priority="102" operator="equal">
      <formula>"D3"</formula>
    </cfRule>
    <cfRule type="cellIs" dxfId="206" priority="103" operator="equal">
      <formula>"D2"</formula>
    </cfRule>
    <cfRule type="cellIs" dxfId="205" priority="104" operator="equal">
      <formula>"N"</formula>
    </cfRule>
  </conditionalFormatting>
  <conditionalFormatting sqref="C71:C72">
    <cfRule type="cellIs" dxfId="201" priority="99" operator="equal">
      <formula>"D3"</formula>
    </cfRule>
    <cfRule type="cellIs" dxfId="200" priority="100" operator="equal">
      <formula>"D1"</formula>
    </cfRule>
    <cfRule type="cellIs" dxfId="199" priority="101" operator="equal">
      <formula>"N"</formula>
    </cfRule>
  </conditionalFormatting>
  <conditionalFormatting sqref="D71:D72">
    <cfRule type="containsText" dxfId="195" priority="96" operator="containsText" text="R">
      <formula>NOT(ISERROR(SEARCH("R",D71)))</formula>
    </cfRule>
    <cfRule type="cellIs" dxfId="194" priority="97" operator="equal">
      <formula>"D"</formula>
    </cfRule>
    <cfRule type="cellIs" dxfId="193" priority="98" operator="equal">
      <formula>"n"</formula>
    </cfRule>
  </conditionalFormatting>
  <conditionalFormatting sqref="B73">
    <cfRule type="cellIs" dxfId="189" priority="93" operator="equal">
      <formula>"D3"</formula>
    </cfRule>
    <cfRule type="cellIs" dxfId="188" priority="94" operator="equal">
      <formula>"D2"</formula>
    </cfRule>
    <cfRule type="cellIs" dxfId="187" priority="95" operator="equal">
      <formula>"N"</formula>
    </cfRule>
  </conditionalFormatting>
  <conditionalFormatting sqref="C73">
    <cfRule type="cellIs" dxfId="183" priority="90" operator="equal">
      <formula>"D3"</formula>
    </cfRule>
    <cfRule type="cellIs" dxfId="182" priority="91" operator="equal">
      <formula>"D1"</formula>
    </cfRule>
    <cfRule type="cellIs" dxfId="181" priority="92" operator="equal">
      <formula>"N"</formula>
    </cfRule>
  </conditionalFormatting>
  <conditionalFormatting sqref="D73">
    <cfRule type="containsText" dxfId="177" priority="87" operator="containsText" text="R">
      <formula>NOT(ISERROR(SEARCH("R",D73)))</formula>
    </cfRule>
    <cfRule type="cellIs" dxfId="176" priority="88" operator="equal">
      <formula>"D"</formula>
    </cfRule>
    <cfRule type="cellIs" dxfId="175" priority="89" operator="equal">
      <formula>"n"</formula>
    </cfRule>
  </conditionalFormatting>
  <conditionalFormatting sqref="B74">
    <cfRule type="cellIs" dxfId="171" priority="84" operator="equal">
      <formula>"D3"</formula>
    </cfRule>
    <cfRule type="cellIs" dxfId="170" priority="85" operator="equal">
      <formula>"D2"</formula>
    </cfRule>
    <cfRule type="cellIs" dxfId="169" priority="86" operator="equal">
      <formula>"N"</formula>
    </cfRule>
  </conditionalFormatting>
  <conditionalFormatting sqref="C74">
    <cfRule type="cellIs" dxfId="165" priority="81" operator="equal">
      <formula>"D3"</formula>
    </cfRule>
    <cfRule type="cellIs" dxfId="164" priority="82" operator="equal">
      <formula>"D1"</formula>
    </cfRule>
    <cfRule type="cellIs" dxfId="163" priority="83" operator="equal">
      <formula>"N"</formula>
    </cfRule>
  </conditionalFormatting>
  <conditionalFormatting sqref="D74">
    <cfRule type="containsText" dxfId="159" priority="78" operator="containsText" text="R">
      <formula>NOT(ISERROR(SEARCH("R",D74)))</formula>
    </cfRule>
    <cfRule type="cellIs" dxfId="158" priority="79" operator="equal">
      <formula>"D"</formula>
    </cfRule>
    <cfRule type="cellIs" dxfId="157" priority="80" operator="equal">
      <formula>"n"</formula>
    </cfRule>
  </conditionalFormatting>
  <conditionalFormatting sqref="B75:B77">
    <cfRule type="cellIs" dxfId="153" priority="75" operator="equal">
      <formula>"D3"</formula>
    </cfRule>
    <cfRule type="cellIs" dxfId="152" priority="76" operator="equal">
      <formula>"D2"</formula>
    </cfRule>
    <cfRule type="cellIs" dxfId="151" priority="77" operator="equal">
      <formula>"N"</formula>
    </cfRule>
  </conditionalFormatting>
  <conditionalFormatting sqref="C75:C77">
    <cfRule type="cellIs" dxfId="147" priority="72" operator="equal">
      <formula>"D3"</formula>
    </cfRule>
    <cfRule type="cellIs" dxfId="146" priority="73" operator="equal">
      <formula>"D1"</formula>
    </cfRule>
    <cfRule type="cellIs" dxfId="145" priority="74" operator="equal">
      <formula>"N"</formula>
    </cfRule>
  </conditionalFormatting>
  <conditionalFormatting sqref="D75:D77">
    <cfRule type="containsText" dxfId="141" priority="69" operator="containsText" text="R">
      <formula>NOT(ISERROR(SEARCH("R",D75)))</formula>
    </cfRule>
    <cfRule type="cellIs" dxfId="140" priority="70" operator="equal">
      <formula>"D"</formula>
    </cfRule>
    <cfRule type="cellIs" dxfId="139" priority="71" operator="equal">
      <formula>"n"</formula>
    </cfRule>
  </conditionalFormatting>
  <conditionalFormatting sqref="B78">
    <cfRule type="cellIs" dxfId="135" priority="66" operator="equal">
      <formula>"D3"</formula>
    </cfRule>
    <cfRule type="cellIs" dxfId="134" priority="67" operator="equal">
      <formula>"D2"</formula>
    </cfRule>
    <cfRule type="cellIs" dxfId="133" priority="68" operator="equal">
      <formula>"N"</formula>
    </cfRule>
  </conditionalFormatting>
  <conditionalFormatting sqref="C78">
    <cfRule type="cellIs" dxfId="129" priority="63" operator="equal">
      <formula>"D3"</formula>
    </cfRule>
    <cfRule type="cellIs" dxfId="128" priority="64" operator="equal">
      <formula>"D1"</formula>
    </cfRule>
    <cfRule type="cellIs" dxfId="127" priority="65" operator="equal">
      <formula>"N"</formula>
    </cfRule>
  </conditionalFormatting>
  <conditionalFormatting sqref="D78">
    <cfRule type="containsText" dxfId="123" priority="60" operator="containsText" text="R">
      <formula>NOT(ISERROR(SEARCH("R",D78)))</formula>
    </cfRule>
    <cfRule type="cellIs" dxfId="122" priority="61" operator="equal">
      <formula>"D"</formula>
    </cfRule>
    <cfRule type="cellIs" dxfId="121" priority="62" operator="equal">
      <formula>"n"</formula>
    </cfRule>
  </conditionalFormatting>
  <conditionalFormatting sqref="B79:B82">
    <cfRule type="cellIs" dxfId="117" priority="57" operator="equal">
      <formula>"D3"</formula>
    </cfRule>
    <cfRule type="cellIs" dxfId="116" priority="58" operator="equal">
      <formula>"D2"</formula>
    </cfRule>
    <cfRule type="cellIs" dxfId="115" priority="59" operator="equal">
      <formula>"N"</formula>
    </cfRule>
  </conditionalFormatting>
  <conditionalFormatting sqref="C79:C82">
    <cfRule type="cellIs" dxfId="111" priority="54" operator="equal">
      <formula>"D3"</formula>
    </cfRule>
    <cfRule type="cellIs" dxfId="110" priority="55" operator="equal">
      <formula>"D1"</formula>
    </cfRule>
    <cfRule type="cellIs" dxfId="109" priority="56" operator="equal">
      <formula>"N"</formula>
    </cfRule>
  </conditionalFormatting>
  <conditionalFormatting sqref="D79:D82">
    <cfRule type="containsText" dxfId="105" priority="51" operator="containsText" text="R">
      <formula>NOT(ISERROR(SEARCH("R",D79)))</formula>
    </cfRule>
    <cfRule type="cellIs" dxfId="104" priority="52" operator="equal">
      <formula>"D"</formula>
    </cfRule>
    <cfRule type="cellIs" dxfId="103" priority="53" operator="equal">
      <formula>"n"</formula>
    </cfRule>
  </conditionalFormatting>
  <conditionalFormatting sqref="B83">
    <cfRule type="cellIs" dxfId="99" priority="48" operator="equal">
      <formula>"D3"</formula>
    </cfRule>
    <cfRule type="cellIs" dxfId="98" priority="49" operator="equal">
      <formula>"D2"</formula>
    </cfRule>
    <cfRule type="cellIs" dxfId="97" priority="50" operator="equal">
      <formula>"N"</formula>
    </cfRule>
  </conditionalFormatting>
  <conditionalFormatting sqref="C83">
    <cfRule type="cellIs" dxfId="93" priority="45" operator="equal">
      <formula>"D3"</formula>
    </cfRule>
    <cfRule type="cellIs" dxfId="92" priority="46" operator="equal">
      <formula>"D1"</formula>
    </cfRule>
    <cfRule type="cellIs" dxfId="91" priority="47" operator="equal">
      <formula>"N"</formula>
    </cfRule>
  </conditionalFormatting>
  <conditionalFormatting sqref="D83">
    <cfRule type="containsText" dxfId="87" priority="42" operator="containsText" text="R">
      <formula>NOT(ISERROR(SEARCH("R",D83)))</formula>
    </cfRule>
    <cfRule type="cellIs" dxfId="86" priority="43" operator="equal">
      <formula>"D"</formula>
    </cfRule>
    <cfRule type="cellIs" dxfId="85" priority="44" operator="equal">
      <formula>"n"</formula>
    </cfRule>
  </conditionalFormatting>
  <conditionalFormatting sqref="B84">
    <cfRule type="cellIs" dxfId="81" priority="39" operator="equal">
      <formula>"D3"</formula>
    </cfRule>
    <cfRule type="cellIs" dxfId="80" priority="40" operator="equal">
      <formula>"D2"</formula>
    </cfRule>
    <cfRule type="cellIs" dxfId="79" priority="41" operator="equal">
      <formula>"N"</formula>
    </cfRule>
  </conditionalFormatting>
  <conditionalFormatting sqref="C84">
    <cfRule type="cellIs" dxfId="75" priority="36" operator="equal">
      <formula>"D3"</formula>
    </cfRule>
    <cfRule type="cellIs" dxfId="74" priority="37" operator="equal">
      <formula>"D1"</formula>
    </cfRule>
    <cfRule type="cellIs" dxfId="73" priority="38" operator="equal">
      <formula>"N"</formula>
    </cfRule>
  </conditionalFormatting>
  <conditionalFormatting sqref="D84">
    <cfRule type="containsText" dxfId="69" priority="33" operator="containsText" text="R">
      <formula>NOT(ISERROR(SEARCH("R",D84)))</formula>
    </cfRule>
    <cfRule type="cellIs" dxfId="68" priority="34" operator="equal">
      <formula>"D"</formula>
    </cfRule>
    <cfRule type="cellIs" dxfId="67" priority="35" operator="equal">
      <formula>"n"</formula>
    </cfRule>
  </conditionalFormatting>
  <conditionalFormatting sqref="B85">
    <cfRule type="cellIs" dxfId="63" priority="30" operator="equal">
      <formula>"D3"</formula>
    </cfRule>
    <cfRule type="cellIs" dxfId="62" priority="31" operator="equal">
      <formula>"D2"</formula>
    </cfRule>
    <cfRule type="cellIs" dxfId="61" priority="32" operator="equal">
      <formula>"N"</formula>
    </cfRule>
  </conditionalFormatting>
  <conditionalFormatting sqref="C85">
    <cfRule type="cellIs" dxfId="57" priority="27" operator="equal">
      <formula>"D3"</formula>
    </cfRule>
    <cfRule type="cellIs" dxfId="56" priority="28" operator="equal">
      <formula>"D1"</formula>
    </cfRule>
    <cfRule type="cellIs" dxfId="55" priority="29" operator="equal">
      <formula>"N"</formula>
    </cfRule>
  </conditionalFormatting>
  <conditionalFormatting sqref="D85">
    <cfRule type="containsText" dxfId="51" priority="24" operator="containsText" text="R">
      <formula>NOT(ISERROR(SEARCH("R",D85)))</formula>
    </cfRule>
    <cfRule type="cellIs" dxfId="50" priority="25" operator="equal">
      <formula>"D"</formula>
    </cfRule>
    <cfRule type="cellIs" dxfId="49" priority="26" operator="equal">
      <formula>"n"</formula>
    </cfRule>
  </conditionalFormatting>
  <conditionalFormatting sqref="B86">
    <cfRule type="cellIs" dxfId="45" priority="21" operator="equal">
      <formula>"D3"</formula>
    </cfRule>
    <cfRule type="cellIs" dxfId="44" priority="22" operator="equal">
      <formula>"D2"</formula>
    </cfRule>
    <cfRule type="cellIs" dxfId="43" priority="23" operator="equal">
      <formula>"N"</formula>
    </cfRule>
  </conditionalFormatting>
  <conditionalFormatting sqref="C86">
    <cfRule type="cellIs" dxfId="39" priority="18" operator="equal">
      <formula>"D3"</formula>
    </cfRule>
    <cfRule type="cellIs" dxfId="38" priority="19" operator="equal">
      <formula>"D1"</formula>
    </cfRule>
    <cfRule type="cellIs" dxfId="37" priority="20" operator="equal">
      <formula>"N"</formula>
    </cfRule>
  </conditionalFormatting>
  <conditionalFormatting sqref="D86">
    <cfRule type="containsText" dxfId="33" priority="15" operator="containsText" text="R">
      <formula>NOT(ISERROR(SEARCH("R",D86)))</formula>
    </cfRule>
    <cfRule type="cellIs" dxfId="32" priority="16" operator="equal">
      <formula>"D"</formula>
    </cfRule>
    <cfRule type="cellIs" dxfId="31" priority="17" operator="equal">
      <formula>"n"</formula>
    </cfRule>
  </conditionalFormatting>
  <conditionalFormatting sqref="B87">
    <cfRule type="cellIs" dxfId="27" priority="12" operator="equal">
      <formula>"D3"</formula>
    </cfRule>
    <cfRule type="cellIs" dxfId="26" priority="13" operator="equal">
      <formula>"D2"</formula>
    </cfRule>
    <cfRule type="cellIs" dxfId="25" priority="14" operator="equal">
      <formula>"N"</formula>
    </cfRule>
  </conditionalFormatting>
  <conditionalFormatting sqref="C87">
    <cfRule type="cellIs" dxfId="21" priority="9" operator="equal">
      <formula>"D3"</formula>
    </cfRule>
    <cfRule type="cellIs" dxfId="20" priority="10" operator="equal">
      <formula>"D1"</formula>
    </cfRule>
    <cfRule type="cellIs" dxfId="19" priority="11" operator="equal">
      <formula>"N"</formula>
    </cfRule>
  </conditionalFormatting>
  <conditionalFormatting sqref="D87">
    <cfRule type="containsText" dxfId="15" priority="6" operator="containsText" text="R">
      <formula>NOT(ISERROR(SEARCH("R",D87)))</formula>
    </cfRule>
    <cfRule type="cellIs" dxfId="14" priority="7" operator="equal">
      <formula>"D"</formula>
    </cfRule>
    <cfRule type="cellIs" dxfId="13" priority="8" operator="equal">
      <formula>"n"</formula>
    </cfRule>
  </conditionalFormatting>
  <conditionalFormatting sqref="B1:C1">
    <cfRule type="cellIs" dxfId="9" priority="3" operator="equal">
      <formula>"R"</formula>
    </cfRule>
    <cfRule type="cellIs" dxfId="8" priority="4" operator="equal">
      <formula>"N"</formula>
    </cfRule>
    <cfRule type="cellIs" dxfId="7" priority="5" operator="equal">
      <formula>"D"</formula>
    </cfRule>
  </conditionalFormatting>
  <conditionalFormatting sqref="B1:C1">
    <cfRule type="cellIs" dxfId="3" priority="1" operator="equal">
      <formula>"r"</formula>
    </cfRule>
    <cfRule type="cellIs" dxfId="2" priority="2" operator="equal">
      <formula>"d"</formula>
    </cfRule>
  </conditionalFormatting>
  <pageMargins left="0.7" right="0.7" top="0.78740157499999996" bottom="0.78740157499999996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listy</vt:lpstr>
      </vt:variant>
      <vt:variant>
        <vt:i4>1</vt:i4>
      </vt:variant>
    </vt:vector>
  </HeadingPairs>
  <TitlesOfParts>
    <vt:vector size="1" baseType="lpstr">
      <vt:lpstr>List1</vt:lpstr>
    </vt:vector>
  </TitlesOfParts>
  <Company>Univerzita Palackého v Olomouci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oc. Ing. Petr Smýkal, Ph.D.</dc:creator>
  <cp:lastModifiedBy>doc. Ing. Petr Smýkal, Ph.D.</cp:lastModifiedBy>
  <cp:lastPrinted>2018-07-04T07:58:54Z</cp:lastPrinted>
  <dcterms:created xsi:type="dcterms:W3CDTF">2018-07-02T14:10:17Z</dcterms:created>
  <dcterms:modified xsi:type="dcterms:W3CDTF">2018-11-06T21:09:24Z</dcterms:modified>
</cp:coreProperties>
</file>